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vollau/Documents/KI/Papers/PHH proliferation/final draft_280122/"/>
    </mc:Choice>
  </mc:AlternateContent>
  <xr:revisionPtr revIDLastSave="0" documentId="13_ncr:1_{01B9A2BB-F199-9241-A26C-4B2120339D62}" xr6:coauthVersionLast="47" xr6:coauthVersionMax="47" xr10:uidLastSave="{00000000-0000-0000-0000-000000000000}"/>
  <bookViews>
    <workbookView xWindow="3700" yWindow="500" windowWidth="28800" windowHeight="16720" activeTab="3" xr2:uid="{00000000-000D-0000-FFFF-FFFF00000000}"/>
  </bookViews>
  <sheets>
    <sheet name="HEK293T" sheetId="1" r:id="rId1"/>
    <sheet name="U2OS" sheetId="2" r:id="rId2"/>
    <sheet name="MRC-9" sheetId="3" r:id="rId3"/>
    <sheet name="Multiplex data JQ1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" i="5" l="1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2" i="5"/>
</calcChain>
</file>

<file path=xl/sharedStrings.xml><?xml version="1.0" encoding="utf-8"?>
<sst xmlns="http://schemas.openxmlformats.org/spreadsheetml/2006/main" count="799" uniqueCount="241">
  <si>
    <t>U2OS</t>
  </si>
  <si>
    <t>A-196</t>
  </si>
  <si>
    <t>A-366</t>
  </si>
  <si>
    <t>A-485</t>
  </si>
  <si>
    <t>ABT-100</t>
  </si>
  <si>
    <t>Afatinib (dimaleate)</t>
  </si>
  <si>
    <t>BAY-299</t>
  </si>
  <si>
    <t>BAY-386</t>
  </si>
  <si>
    <t>BAY-678</t>
  </si>
  <si>
    <t>BAY-7598</t>
  </si>
  <si>
    <t>BAY-876</t>
  </si>
  <si>
    <t>BAZ2-ICR</t>
  </si>
  <si>
    <t>BI 99179</t>
  </si>
  <si>
    <t>BI-1935</t>
  </si>
  <si>
    <t>BI-665915</t>
  </si>
  <si>
    <t>BI-9564</t>
  </si>
  <si>
    <t>BI-9627</t>
  </si>
  <si>
    <t>BTZO-1</t>
  </si>
  <si>
    <t>Defacitinib</t>
  </si>
  <si>
    <t>DICLOFENAC</t>
  </si>
  <si>
    <t>ERKi</t>
  </si>
  <si>
    <t>FM-381</t>
  </si>
  <si>
    <t>GSK2334470</t>
  </si>
  <si>
    <t>GSK2801</t>
  </si>
  <si>
    <t>GSK343</t>
  </si>
  <si>
    <t>GSK4027</t>
  </si>
  <si>
    <t>GSK591</t>
  </si>
  <si>
    <t>GSK6853</t>
  </si>
  <si>
    <t>GSK-J4</t>
  </si>
  <si>
    <t>GSK-LSD1</t>
  </si>
  <si>
    <t>I-BRD9 (GSK602)</t>
  </si>
  <si>
    <t>I-CBP112</t>
  </si>
  <si>
    <t>KH-CB19</t>
  </si>
  <si>
    <t>LDC000067</t>
  </si>
  <si>
    <t>LLY-283</t>
  </si>
  <si>
    <t>L-moses</t>
  </si>
  <si>
    <t>LP99</t>
  </si>
  <si>
    <t>L-Skepinone</t>
  </si>
  <si>
    <t>MK-2206 2HCl</t>
  </si>
  <si>
    <t>MRK-560</t>
  </si>
  <si>
    <t>MRL-650</t>
  </si>
  <si>
    <t>MRL-SYKi</t>
  </si>
  <si>
    <t>MS023</t>
  </si>
  <si>
    <t>MS049 hydrochloride</t>
  </si>
  <si>
    <t>NI-57</t>
  </si>
  <si>
    <t>NVS-CECR2-1</t>
  </si>
  <si>
    <t>NVS-PAK1-1</t>
  </si>
  <si>
    <t>OF-1</t>
  </si>
  <si>
    <t>OICR-9429</t>
  </si>
  <si>
    <t>PD0325901</t>
  </si>
  <si>
    <t>PFI-2</t>
  </si>
  <si>
    <t>PFI-3</t>
  </si>
  <si>
    <t>PFI-4</t>
  </si>
  <si>
    <t>Selumetinib</t>
  </si>
  <si>
    <t>SGC0946</t>
  </si>
  <si>
    <t>SGC707</t>
  </si>
  <si>
    <t>SGC-AAK1-1</t>
  </si>
  <si>
    <t>SGC-CBP30</t>
  </si>
  <si>
    <t>SGC-GAK-1</t>
  </si>
  <si>
    <t>T-26c</t>
  </si>
  <si>
    <t>TH-257</t>
  </si>
  <si>
    <t>Tofacitinib</t>
  </si>
  <si>
    <t>TP-472</t>
  </si>
  <si>
    <t>UNC0642</t>
  </si>
  <si>
    <t>UNC1215</t>
  </si>
  <si>
    <t>UNC1999</t>
  </si>
  <si>
    <t>XMD8-92</t>
  </si>
  <si>
    <t>concentration [µM]</t>
  </si>
  <si>
    <t>Smiles</t>
  </si>
  <si>
    <t>EubOPEN ID</t>
  </si>
  <si>
    <t>EUB0000330a</t>
  </si>
  <si>
    <t>EUB0000193b</t>
  </si>
  <si>
    <t>EUB0000212b</t>
  </si>
  <si>
    <t>EUB0000328a</t>
  </si>
  <si>
    <t>EUB0000289c</t>
  </si>
  <si>
    <t>EUB0000596aBDA</t>
  </si>
  <si>
    <t>EUB0000191c</t>
  </si>
  <si>
    <t>EUB0000291b</t>
  </si>
  <si>
    <t>EUB0000735a</t>
  </si>
  <si>
    <t>EUB0000728a</t>
  </si>
  <si>
    <t>EUB0000307b</t>
  </si>
  <si>
    <t>EUB0000192d</t>
  </si>
  <si>
    <t>EUB0000294b</t>
  </si>
  <si>
    <t>EUB0000542a</t>
  </si>
  <si>
    <t>EUB0000749a</t>
  </si>
  <si>
    <t>EUB0000004c</t>
  </si>
  <si>
    <t>EUB0000295b</t>
  </si>
  <si>
    <t>EUB0000301b</t>
  </si>
  <si>
    <t>EUB0000138b</t>
  </si>
  <si>
    <t>EUB0000761a</t>
  </si>
  <si>
    <t>EUB0000298b</t>
  </si>
  <si>
    <t>EUB0000006b</t>
  </si>
  <si>
    <t>EUB0000153b</t>
  </si>
  <si>
    <t>EUB0000222b</t>
  </si>
  <si>
    <t>EUB0000215b</t>
  </si>
  <si>
    <t>EUB0000256b</t>
  </si>
  <si>
    <t>EUB0000198b</t>
  </si>
  <si>
    <t>EUB0000224d</t>
  </si>
  <si>
    <t>EUB0000217b</t>
  </si>
  <si>
    <t>EUB0000213bCl</t>
  </si>
  <si>
    <t>EUB0000247b</t>
  </si>
  <si>
    <t>EUB0000195c</t>
  </si>
  <si>
    <t>EUB0000157b</t>
  </si>
  <si>
    <t>EUB0000121b</t>
  </si>
  <si>
    <t>EUB0000226b</t>
  </si>
  <si>
    <t>EUB0000218c</t>
  </si>
  <si>
    <t>EUB0000227c</t>
  </si>
  <si>
    <t>EUB0000717a</t>
  </si>
  <si>
    <t>EUB0000130bCl</t>
  </si>
  <si>
    <t>EUB0000750a</t>
  </si>
  <si>
    <t>EUB0000296b</t>
  </si>
  <si>
    <t>EUB0000714a</t>
  </si>
  <si>
    <t>EUB0000034d</t>
  </si>
  <si>
    <t>EUB0000103c</t>
  </si>
  <si>
    <t>EUB0000205c</t>
  </si>
  <si>
    <t>EUB0000201c</t>
  </si>
  <si>
    <t>EUB0000164c</t>
  </si>
  <si>
    <t>EUB0000323b</t>
  </si>
  <si>
    <t>EUB0000211b</t>
  </si>
  <si>
    <t>EUB0000666a</t>
  </si>
  <si>
    <t>EUB0000196bCl</t>
  </si>
  <si>
    <t>EUB0000199c</t>
  </si>
  <si>
    <t>EUB0000224e</t>
  </si>
  <si>
    <t>EUB0000129b</t>
  </si>
  <si>
    <t>EUB0000216b</t>
  </si>
  <si>
    <t>EUB0000197b</t>
  </si>
  <si>
    <t>EUB0000165b</t>
  </si>
  <si>
    <t>EUB0000208c</t>
  </si>
  <si>
    <t>EUB0000207b</t>
  </si>
  <si>
    <t>EUB0000729a</t>
  </si>
  <si>
    <t>EUB0000232b</t>
  </si>
  <si>
    <t>EUB0000286bCit</t>
  </si>
  <si>
    <t>EUB0000231c</t>
  </si>
  <si>
    <t>EUB0000194b</t>
  </si>
  <si>
    <t>EUB0000214b</t>
  </si>
  <si>
    <t>EUB0000209b</t>
  </si>
  <si>
    <t>EUB0000122b</t>
  </si>
  <si>
    <t>O=C(C[C@@H]1N=C(C2=C(N3C1=NN=C3C)SC(C)=C2C)C4=CC=C(C=C4)Cl)OC(C)(C)C</t>
  </si>
  <si>
    <t>Clc1cc2c(NC3CCCC3)nnc(-c3ccncc3)c2cc1Cl</t>
  </si>
  <si>
    <t>COc1cc2c(cc1OCCCN1CCCC1)N=C(N)C21CCC1</t>
  </si>
  <si>
    <t>C[C@H](N(C(CN1C([C@]2(OC1=O)CCC3=CC(NC(NC)=O)=CC=C23)=O)=O)CC4=CC=C(F)C=C4)C(F)(F)F</t>
  </si>
  <si>
    <t>CCCCN(CCCC)C(=O)CN1C[C@@H](c2cc(OC)c3c(c2)OCO3)[C@H](C(=O)O)[C@H]1CC(C)(C)CCC</t>
  </si>
  <si>
    <t>CN(C/C=C/C(=O)NC1=C(C=C2N=CN=C(C2=C1)NC3=CC(=C(C=C3)F)Cl)O[C@@H]4COCC4)C.C(=C\C(=O)O)\C(=O)O.C(=C\C(=O)O)\C(=O)O</t>
  </si>
  <si>
    <t>Cc1cc2c(cc1N1C(=O)c3cccc4c(CCCO)ccc(c34)C1=O)n(C)c(=O)n2C</t>
  </si>
  <si>
    <t>O=C(N1CCS(=O)(=O)CC1)N1C[C@@](S)(c2ccc(OC(F)(F)F)cc2)C[C@@](S)(c2nc(C3CC3)no2)C1</t>
  </si>
  <si>
    <t>CC1=C(C(C)=O)[C@@H](c2ccc(C#N)nc2)NC(N1c1cccc(c1)C(F)(F)F)=O</t>
  </si>
  <si>
    <t>O=C(C1=C(N=N2)C=CC=C1)N2C[C@@H]([C@@H]3C(O)=O)CC[C@@H]3C(C(C=C4)=CC=C4OCCC5CCOCC5)=O</t>
  </si>
  <si>
    <t>Cc1c(NC(=O)c2cc(C(N)=O)nc3cc(F)ccc23)c(C(F)(F)F)nn1Cc1ccc(C#N)cc1</t>
  </si>
  <si>
    <t>Cn1cc(CCn2cnc(-c3cnn(C)c3)c2-c2ccc(C#N)cc2)cn1</t>
  </si>
  <si>
    <t>CCC(=O)N[C@H]1CC[C@@H](C(=O)N(C)c2ccc(-c3nc4ccccc4o3)cc2)C1</t>
  </si>
  <si>
    <t>CCOCCN1C=C(C=CC1=O)C(Nc1ccc(cn1)n1c(cc(c2cccnc2)n1)C(F)(F)F)=O</t>
  </si>
  <si>
    <t>C[C@@](C1CC1)(c1ccc(cc1)c1cnc(N)nc1)c1nc(c2cnn(CC(N(C)C)=O)c2)on1</t>
  </si>
  <si>
    <t>COc1cc(-c2cn(C)c(=O)c3cnccc23)c(OC)cc1CN(C)C</t>
  </si>
  <si>
    <t>CC(=O)N1CCC(c2ccc(C(=O)NC(=N)N)cc2C(F)(F)F)CC1</t>
  </si>
  <si>
    <t>O=c1nc(-c2ccccn2)sc2ccccc12</t>
  </si>
  <si>
    <t>O=C(NC)C1=CC=C(NC2=NC=C(C(F)(F)F)C(NCC3=NC=CN=C3N(C)S(C)(=O)=O)=N2)C=C1</t>
  </si>
  <si>
    <t>OC(=O)CC1=CC=CC=C1NC1=C(Cl)C=CC=C1Cl</t>
  </si>
  <si>
    <t>C[C@@H](NC(=O)Nc1cc2[nH]ncc2c(CO)n1)c1ccccc1</t>
  </si>
  <si>
    <t>CN(C)C(=O)/C(C#N)=C/c1ccc(-c2nc3cnc4[nH]ccc4c3n2C2CCCCC2)o1</t>
  </si>
  <si>
    <t>CNc1nc(-c2ccc3c(N)n[nH]c3c2)cc(N2C[C@@H](C(=O)NC3CCCCC3)CC[C@H]2C)n1</t>
  </si>
  <si>
    <t>CCCOc1ccn2c(C(C)=O)cc(-c3ccccc3S(C)(=O)=O)c2c1</t>
  </si>
  <si>
    <t>CCCc1cc(C)[nH]c(=O)c1CNC(=O)c1cc(-c2ccnc(N3CCN(C)CC3)c2)cc2c1cnn2C(C)C</t>
  </si>
  <si>
    <t>CN1C[C@H](Nc2cnn(C)c(=O)c2Br)C[C@H](c2ccccc2)C1</t>
  </si>
  <si>
    <t>O=C(NC[C@H](O)CN1CCc2ccccc2C1)c1ccnc(NC2CCC2)c1</t>
  </si>
  <si>
    <t>COc1ccccc1C(=O)Nc1cc2c(cc1N1CCCC1)n(C)c(=O)n2C</t>
  </si>
  <si>
    <t>CCOC(=O)CCNc1cc(N2CCc3ccccc3CC2)nc(-c2ccccn2)n1</t>
  </si>
  <si>
    <t>Cl.Cl.c1ccc([C@@H]2C[C@H]2NC2CCNCC2)cc1</t>
  </si>
  <si>
    <t>CCn1cc(-c2cccc(C(F)(F)F)c2)c2sc(C(N)=NC3CCS(=O)(=O)CC3)cc2c1=O</t>
  </si>
  <si>
    <t>CCC(=O)N1CCOc2c(cc(-c3ccc(OC)c(OC)c3)cc2OC[C@H]2CCCN(C)C2)C1</t>
  </si>
  <si>
    <t>CCOC(=O)c1c(/C(C#N)=C\N)c2ccc(Cl)c(Cl)c2n1C</t>
  </si>
  <si>
    <t>COc1ccccc1-c1cc(Nc2cccc(CS(N)(=O)=O)c2)ncn1</t>
  </si>
  <si>
    <t>Nc1ncnc2c1ccn2[C@@H]1O[C@H]([C@H](O)c2ccccc2)[C@@H](O)[C@H]1O</t>
  </si>
  <si>
    <t>Cc1nnc2c3ccccc3c(N[C@@H](C)[C@H](c3ccccc3)N(C)C)nn12</t>
  </si>
  <si>
    <t>Cc1cc(=O)n(C)c2cc(N3C(=O)CC[C@H](NS(=O)(=O)CC(C)C)[C@H]3c3ccc(Cl)cc3)ccc12</t>
  </si>
  <si>
    <t>C1Cc2cc(ccc2C(c2cc(ccc12)OC[C@@H](CO)O)=O)Nc1ccc(cc1F)F</t>
  </si>
  <si>
    <t>Cl.Cl.NC1(c2ccc(-c3nc4ccn5c(=O)[nH]nc5c4cc3-c3ccccc3)cc2)CCC1</t>
  </si>
  <si>
    <t>O=S([C@]1(C2=C(C=CC(F)=C2)F)CC[C@H](NS(C(F)(F)F)(=O)=O)CC1)(C3=CC=C(Cl)C=C3)=O</t>
  </si>
  <si>
    <t>CC(=O)Nc1c(C(C)=O)c(=O)n(C)c2nc(-c3ccc(Cl)cc3Cl)c(-c3ccc(Cl)cc3)cc12</t>
  </si>
  <si>
    <t>OC([C@H](C(C)(C)C1)CC[C@]1(O)C2=NC=C(S2)C3=CC(NC4=CC=CC(C(F)(F)F)=N4)=C(C)C=C3)=O</t>
  </si>
  <si>
    <t>CC(C)Oc1ccc(-c2c[nH]cc2CN(C)CCN)cc1</t>
  </si>
  <si>
    <t>CNCCN1CCC(OCc2ccccc2)CC1</t>
  </si>
  <si>
    <t>COc1cc(C#N)ccc1S(=O)(=O)Nc1ccc2c(c1)cc(C)c(=O)n2C</t>
  </si>
  <si>
    <t>CCCS(=O)(=O)c1nc(NC2CC2)cc(-c2ccc3c(ccn3C3CC(C)(C)NC(C)(C)C3)c2)n1</t>
  </si>
  <si>
    <t>CC(C)NC(=O)N1CC[C@H](NC2=Nc3cc(F)ccc3N(CC(F)F)c3ccc(Cl)cc32)C1</t>
  </si>
  <si>
    <t>COC1=CC(N2C)=C(C=C1NS(=O)(C3=CC=C(C=C3C)Br)=O)N(C)C2=O</t>
  </si>
  <si>
    <t>CN1CCN(c2ccc(-c3cccc(CN4CCOCC4)c3)cc2NC(=O)c2c[nH]c(=O)cc2C(F)(F)F)CC1</t>
  </si>
  <si>
    <t>FC1=C(F)C(NC2=CC=C(I)C=C2F)=C(C(NOC[C@H](O)CO)=O)C=C1</t>
  </si>
  <si>
    <t>Cl.O=C([C@@H](Cc1cccc(C(F)(F)F)c1)NS(=O)(=O)c1cc(F)c2c(c1)CCNC2)N1CCCC1</t>
  </si>
  <si>
    <t>O=C(/C=C/N1C[C@H]2C[C@@H]1CN2c1ccccn1)c1ccccc1O</t>
  </si>
  <si>
    <t>COc1ccccc1C(O)=Nc1cc2c(cc1N1CCCC1)n(C)c(=O)n2C</t>
  </si>
  <si>
    <t>CN(C=N1)C2=C1C(F)=C(NC3=CC=C(Br)C=C3Cl)C(C(NOCCO)=O)=C2</t>
  </si>
  <si>
    <t>CC(C)N(CCCNC(=O)Nc1ccc(C(C)(C)C)cc1)C[C@H]1O[C@@H](n2cc(Br)c3c(N)ncnc32)[C@H](O)[C@@H]1O</t>
  </si>
  <si>
    <t>O=C(NCC(=O)N1CCCC1)Nc1ccc2cnccc2c1</t>
  </si>
  <si>
    <t>CCN(CC)S(=O)(=O)Nc1cccc(-c2ccc3c(NC(=O)C4CC4)n[nH]c3c2)c1</t>
  </si>
  <si>
    <t>COc1ccc(CCc2nc3cc(-c4c(C)noc4C)ccc3n2C[C@H](C)N2CCOCC2)cc1Cl</t>
  </si>
  <si>
    <t>COc1cc(Nc2ccnc3ccc(Br)cc23)cc(OC)c1OC</t>
  </si>
  <si>
    <t>COc1cccc(CNC(C2NC(c3c(COCc4ccc(cc4)C(O)=O)csc3N=2)=O)=O)c1</t>
  </si>
  <si>
    <t>CCCCN(Cc1ccccc1)C(=O)c1ccc(S(=O)(=O)Nc2ccccc2)cc1</t>
  </si>
  <si>
    <t>C[C@@H]1CCN(C(=O)CC#N)C[C@@H]1N(C)c1ncnc2[nH]ccc12.O=C(O)CC(O)(CC(=O)O)C(=O)O</t>
  </si>
  <si>
    <t>CC(=O)c1cc(-c2cc(C(=O)NC3CC3)ccc2C)c2ncccn12</t>
  </si>
  <si>
    <t>COc1cc2c(NC3CCN(C(C)C)CC3)nc(N3CCC(F)(F)CC3)nc2cc1OCCCN1CCCC1</t>
  </si>
  <si>
    <t>O=C(c1ccc(C(=O)N2CCC(N3CCCC3)CC2)c(Nc2ccccc2)c1)N1CCC(N2CCCC2)CC1</t>
  </si>
  <si>
    <t>CCCc1cc(C)[nH]c(=O)c1CNC(=O)c1cc(-c2ccc(N3CCN(C(C)C)CC3)nc2)cc2c1cnn2C(C)C</t>
  </si>
  <si>
    <t>OC1CCN(C2=CC(OCC)=C(NC3=NC=C(N(C)C(C(C=CC=C4)=C4N5C)=O)C5=N3)C=C2)CC1</t>
  </si>
  <si>
    <t>EUB0001059a</t>
  </si>
  <si>
    <t>CN[C@@H]1C[C@H]2O[C@@](C)([C@@H]1OC)n1c3ccccc3c3c4c(c5c6ccccc6n2c5c31)C(=O)NC4</t>
  </si>
  <si>
    <t>compound name</t>
  </si>
  <si>
    <t>time (h)</t>
  </si>
  <si>
    <t>Type of Screen</t>
  </si>
  <si>
    <t>Assay Concentration (uM)</t>
  </si>
  <si>
    <t>Experimental Timepoint (h)</t>
  </si>
  <si>
    <t>Multiplex Cell Line</t>
  </si>
  <si>
    <t>Number of Replicates</t>
  </si>
  <si>
    <t>Total Cell Count</t>
  </si>
  <si>
    <t>Population Hoechst High Intensity Objects (%)</t>
  </si>
  <si>
    <t>Population Normal (%)</t>
  </si>
  <si>
    <t>Population Apoptotic (%)</t>
  </si>
  <si>
    <t>Population Healthy Nuclei (%)</t>
  </si>
  <si>
    <t>Population Fragmented Nuclei (%)</t>
  </si>
  <si>
    <t>Population Pyknosed Nuclei (%)</t>
  </si>
  <si>
    <t>Population Mitotic Cells (%)</t>
  </si>
  <si>
    <t>Population Tubulin-Different-Phenotype (%)</t>
  </si>
  <si>
    <t>Population Mitochondria Different-Phenotype (%)</t>
  </si>
  <si>
    <t>Population Membrane Permeable-Phenotype (%)</t>
  </si>
  <si>
    <t>Control DMSO Total Cells</t>
  </si>
  <si>
    <t>Control DMSO Apoptotic Cells (%)</t>
  </si>
  <si>
    <t>Control DMSO Healthy Nuclei (%)</t>
  </si>
  <si>
    <t>Control DMSO Fragmented Nuclei %</t>
  </si>
  <si>
    <t>Control DMSO Pyknosed Nuclei (%)</t>
  </si>
  <si>
    <t>Control DMSO Mitotic Cells (%)</t>
  </si>
  <si>
    <t>Control DMSO Tubulin Phenotype Different Cells (%)</t>
  </si>
  <si>
    <t>Control DMSO Mitochondria Different-Phenotype Cells (%)</t>
  </si>
  <si>
    <t>Control DMSO Membrane Permeable-Phenotype Cells (%)</t>
  </si>
  <si>
    <t>Multiplex</t>
  </si>
  <si>
    <t>HEK293T</t>
  </si>
  <si>
    <t>human fibroblast</t>
  </si>
  <si>
    <t>SMILES</t>
  </si>
  <si>
    <t>Staurosporine</t>
  </si>
  <si>
    <t>normalized cell count</t>
  </si>
  <si>
    <t>JQ1</t>
  </si>
  <si>
    <t>Diclofe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"/>
      <scheme val="minor"/>
    </font>
    <font>
      <b/>
      <sz val="11"/>
      <name val="Calibri"/>
      <family val="2"/>
    </font>
    <font>
      <b/>
      <sz val="10"/>
      <color theme="1"/>
      <name val="ArialMT"/>
    </font>
    <font>
      <sz val="10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0"/>
  <sheetViews>
    <sheetView workbookViewId="0">
      <selection activeCell="A4" sqref="A4"/>
    </sheetView>
  </sheetViews>
  <sheetFormatPr baseColWidth="10" defaultColWidth="8.83203125" defaultRowHeight="15"/>
  <cols>
    <col min="2" max="2" width="13.1640625" customWidth="1"/>
    <col min="4" max="4" width="13.5" customWidth="1"/>
  </cols>
  <sheetData>
    <row r="1" spans="1:14">
      <c r="E1" s="3" t="s">
        <v>207</v>
      </c>
      <c r="F1" s="3"/>
      <c r="G1" s="3"/>
      <c r="H1" s="3"/>
      <c r="I1" s="3"/>
      <c r="J1" s="3"/>
      <c r="K1" s="3"/>
      <c r="L1" s="3"/>
      <c r="M1" s="3"/>
      <c r="N1" s="3"/>
    </row>
    <row r="2" spans="1:14">
      <c r="A2" t="s">
        <v>206</v>
      </c>
      <c r="B2" t="s">
        <v>69</v>
      </c>
      <c r="C2" t="s">
        <v>67</v>
      </c>
      <c r="D2" t="s">
        <v>68</v>
      </c>
      <c r="E2">
        <v>0</v>
      </c>
      <c r="F2">
        <v>0</v>
      </c>
      <c r="G2">
        <v>6</v>
      </c>
      <c r="H2">
        <v>6</v>
      </c>
      <c r="I2">
        <v>12</v>
      </c>
      <c r="J2">
        <v>12</v>
      </c>
      <c r="K2">
        <v>18</v>
      </c>
      <c r="L2">
        <v>18</v>
      </c>
      <c r="M2">
        <v>24</v>
      </c>
      <c r="N2">
        <v>24</v>
      </c>
    </row>
    <row r="3" spans="1:14">
      <c r="A3" t="s">
        <v>239</v>
      </c>
      <c r="B3" t="s">
        <v>70</v>
      </c>
      <c r="C3">
        <v>10</v>
      </c>
      <c r="D3" t="s">
        <v>137</v>
      </c>
      <c r="E3">
        <v>0.80702204372517117</v>
      </c>
      <c r="F3">
        <v>-0.84097755660417395</v>
      </c>
      <c r="G3">
        <v>0.87387145226484342</v>
      </c>
      <c r="H3">
        <v>4.0525023738165347</v>
      </c>
      <c r="I3">
        <v>0.59260739608838731</v>
      </c>
      <c r="J3">
        <v>1.5525260870186708</v>
      </c>
      <c r="K3">
        <v>0.36969168140241493</v>
      </c>
      <c r="L3">
        <v>0.90586009063418071</v>
      </c>
      <c r="M3">
        <v>0.33344913782569119</v>
      </c>
      <c r="N3">
        <v>0.54853757885057175</v>
      </c>
    </row>
    <row r="4" spans="1:14">
      <c r="A4" t="s">
        <v>1</v>
      </c>
      <c r="B4" t="s">
        <v>71</v>
      </c>
      <c r="C4">
        <v>10</v>
      </c>
      <c r="D4" t="s">
        <v>138</v>
      </c>
      <c r="E4">
        <v>1.9733126582274614</v>
      </c>
      <c r="F4">
        <v>0.83036480256701672</v>
      </c>
      <c r="G4">
        <v>5.4845089089657915</v>
      </c>
      <c r="H4">
        <v>2.3623420514283016</v>
      </c>
      <c r="I4">
        <v>1.6701527323075602</v>
      </c>
      <c r="J4">
        <v>3.0025336312797997</v>
      </c>
      <c r="K4">
        <v>1.8276498973264048</v>
      </c>
      <c r="L4">
        <v>5.5541618369842869</v>
      </c>
      <c r="M4">
        <v>1.7169252327962545</v>
      </c>
      <c r="N4">
        <v>1.8248565051058288</v>
      </c>
    </row>
    <row r="5" spans="1:14">
      <c r="A5" t="s">
        <v>2</v>
      </c>
      <c r="B5" t="s">
        <v>72</v>
      </c>
      <c r="C5">
        <v>10</v>
      </c>
      <c r="D5" t="s">
        <v>139</v>
      </c>
      <c r="E5">
        <v>-0.39978351562291459</v>
      </c>
      <c r="F5">
        <v>0.24686311046560627</v>
      </c>
      <c r="G5">
        <v>196.61065333439603</v>
      </c>
      <c r="H5">
        <v>8.4631866002426808</v>
      </c>
      <c r="I5">
        <v>21.558725997600042</v>
      </c>
      <c r="J5">
        <v>4.4758480492368422</v>
      </c>
      <c r="K5">
        <v>5.784109672047081</v>
      </c>
      <c r="L5">
        <v>8.6740947671434903</v>
      </c>
      <c r="M5">
        <v>3.9139535709300741</v>
      </c>
      <c r="N5">
        <v>2.0363333219341655</v>
      </c>
    </row>
    <row r="6" spans="1:14">
      <c r="A6" t="s">
        <v>3</v>
      </c>
      <c r="B6" t="s">
        <v>73</v>
      </c>
      <c r="C6">
        <v>10</v>
      </c>
      <c r="D6" t="s">
        <v>140</v>
      </c>
      <c r="E6">
        <v>0.70526975886232091</v>
      </c>
      <c r="F6">
        <v>1.386437445670186</v>
      </c>
      <c r="G6">
        <v>-0.80023100516229506</v>
      </c>
      <c r="H6">
        <v>0.15197296270645522</v>
      </c>
      <c r="I6">
        <v>-0.69307225960049679</v>
      </c>
      <c r="J6">
        <v>-0.12483953042966212</v>
      </c>
      <c r="K6">
        <v>-0.26818367586149106</v>
      </c>
      <c r="L6">
        <v>-0.17044443763274597</v>
      </c>
      <c r="M6">
        <v>-0.21164461075621144</v>
      </c>
      <c r="N6">
        <v>-9.4165262412769235E-2</v>
      </c>
    </row>
    <row r="7" spans="1:14">
      <c r="A7" t="s">
        <v>4</v>
      </c>
      <c r="B7" t="s">
        <v>74</v>
      </c>
      <c r="C7">
        <v>10</v>
      </c>
      <c r="D7" t="s">
        <v>141</v>
      </c>
      <c r="E7">
        <v>13.213059871253376</v>
      </c>
      <c r="F7">
        <v>2.1820992057174258</v>
      </c>
      <c r="G7">
        <v>-0.96622606106926545</v>
      </c>
      <c r="H7">
        <v>-0.44583936806912983</v>
      </c>
      <c r="I7">
        <v>-0.65018797703044928</v>
      </c>
      <c r="J7">
        <v>-2.6413911438631921E-3</v>
      </c>
      <c r="K7">
        <v>6.7529416082821925E-2</v>
      </c>
      <c r="L7">
        <v>0.45284087346170154</v>
      </c>
      <c r="M7">
        <v>0.42188216722924277</v>
      </c>
      <c r="N7">
        <v>0.34384801772122264</v>
      </c>
    </row>
    <row r="8" spans="1:14">
      <c r="A8" t="s">
        <v>5</v>
      </c>
      <c r="B8" t="s">
        <v>75</v>
      </c>
      <c r="C8">
        <v>10</v>
      </c>
      <c r="D8" t="s">
        <v>142</v>
      </c>
      <c r="E8">
        <v>18.479391847708591</v>
      </c>
      <c r="F8">
        <v>4.2894218739435432</v>
      </c>
      <c r="G8">
        <v>-0.9997731604411545</v>
      </c>
      <c r="H8">
        <v>-0.99243464364010847</v>
      </c>
      <c r="I8">
        <v>-0.95207126626261207</v>
      </c>
      <c r="J8">
        <v>-0.8946751588745675</v>
      </c>
      <c r="K8">
        <v>-0.65136537293616792</v>
      </c>
      <c r="L8">
        <v>-0.84434513555904978</v>
      </c>
      <c r="M8">
        <v>-0.52001400000038378</v>
      </c>
      <c r="N8">
        <v>-0.54593938242716611</v>
      </c>
    </row>
    <row r="9" spans="1:14">
      <c r="A9" t="s">
        <v>6</v>
      </c>
      <c r="B9" t="s">
        <v>76</v>
      </c>
      <c r="C9">
        <v>10</v>
      </c>
      <c r="D9" t="s">
        <v>143</v>
      </c>
      <c r="E9">
        <v>1.4260623926350697</v>
      </c>
      <c r="F9">
        <v>1.4182210052251993</v>
      </c>
      <c r="G9">
        <v>19.94590633455606</v>
      </c>
      <c r="H9">
        <v>6.9769407194358264</v>
      </c>
      <c r="I9">
        <v>11.286312045989753</v>
      </c>
      <c r="J9">
        <v>3.3877004035066225</v>
      </c>
      <c r="K9">
        <v>2.931278181881769</v>
      </c>
      <c r="L9">
        <v>4.3706721373327904</v>
      </c>
      <c r="M9">
        <v>1.8030765581122496</v>
      </c>
      <c r="N9">
        <v>1.1071233577315782</v>
      </c>
    </row>
    <row r="10" spans="1:14">
      <c r="A10" t="s">
        <v>7</v>
      </c>
      <c r="B10" t="s">
        <v>77</v>
      </c>
      <c r="C10">
        <v>10</v>
      </c>
      <c r="D10" t="s">
        <v>144</v>
      </c>
      <c r="E10">
        <v>0.9076786242991508</v>
      </c>
      <c r="F10">
        <v>-6.348802936982445E-2</v>
      </c>
      <c r="G10">
        <v>1.1215536453428894</v>
      </c>
      <c r="H10">
        <v>1.0686101870831943</v>
      </c>
      <c r="I10">
        <v>0.93726508729564273</v>
      </c>
      <c r="J10">
        <v>1.0377511113130646</v>
      </c>
      <c r="K10">
        <v>0.91546755892281828</v>
      </c>
      <c r="L10">
        <v>0.94768779792666336</v>
      </c>
      <c r="M10">
        <v>0.95165625989119196</v>
      </c>
      <c r="N10">
        <v>0.92449820048092435</v>
      </c>
    </row>
    <row r="11" spans="1:14">
      <c r="A11" t="s">
        <v>8</v>
      </c>
      <c r="B11" t="s">
        <v>78</v>
      </c>
      <c r="C11">
        <v>10</v>
      </c>
      <c r="D11" t="s">
        <v>145</v>
      </c>
      <c r="E11">
        <v>0.19371572826045935</v>
      </c>
      <c r="F11">
        <v>1.2544867007740348</v>
      </c>
      <c r="G11">
        <v>6.0194408234712151</v>
      </c>
      <c r="H11">
        <v>4.7875741664367419</v>
      </c>
      <c r="I11">
        <v>2.6370152364223749</v>
      </c>
      <c r="J11">
        <v>2.8587793942918154</v>
      </c>
      <c r="K11">
        <v>1.822113561696538</v>
      </c>
      <c r="L11">
        <v>4.1087504722763262</v>
      </c>
      <c r="M11">
        <v>1.559431770175804</v>
      </c>
      <c r="N11">
        <v>1.4459803601685901</v>
      </c>
    </row>
    <row r="12" spans="1:14">
      <c r="A12" t="s">
        <v>9</v>
      </c>
      <c r="B12" t="s">
        <v>79</v>
      </c>
      <c r="C12">
        <v>10</v>
      </c>
      <c r="D12" t="s">
        <v>146</v>
      </c>
      <c r="E12">
        <v>0.62081938118518831</v>
      </c>
      <c r="F12">
        <v>1.6267016275289272</v>
      </c>
      <c r="G12">
        <v>2.039726464145025</v>
      </c>
      <c r="H12">
        <v>1.3297592611923759</v>
      </c>
      <c r="I12">
        <v>1.5289705882899809</v>
      </c>
      <c r="J12">
        <v>1.9462918924123915</v>
      </c>
      <c r="K12">
        <v>1.1878801894047939</v>
      </c>
      <c r="L12">
        <v>3.341164436782182</v>
      </c>
      <c r="M12">
        <v>1.0765369246537682</v>
      </c>
      <c r="N12">
        <v>1.4817756287455306</v>
      </c>
    </row>
    <row r="13" spans="1:14">
      <c r="A13" t="s">
        <v>10</v>
      </c>
      <c r="B13" t="s">
        <v>80</v>
      </c>
      <c r="C13">
        <v>10</v>
      </c>
      <c r="D13" t="s">
        <v>147</v>
      </c>
      <c r="E13">
        <v>2.0489613696258013</v>
      </c>
      <c r="F13">
        <v>0.50202193232150116</v>
      </c>
      <c r="G13">
        <v>-2.1302780173567681E-3</v>
      </c>
      <c r="H13">
        <v>4.9607075312301019E-2</v>
      </c>
      <c r="I13">
        <v>1.2924605191158456E-2</v>
      </c>
      <c r="J13">
        <v>0.12912666637106573</v>
      </c>
      <c r="K13">
        <v>0.14628542807616385</v>
      </c>
      <c r="L13">
        <v>0.17934199170458376</v>
      </c>
      <c r="M13">
        <v>0.18093638192772032</v>
      </c>
      <c r="N13">
        <v>0.20407263880811377</v>
      </c>
    </row>
    <row r="14" spans="1:14">
      <c r="A14" t="s">
        <v>11</v>
      </c>
      <c r="B14" t="s">
        <v>81</v>
      </c>
      <c r="C14">
        <v>10</v>
      </c>
      <c r="D14" t="s">
        <v>148</v>
      </c>
      <c r="E14">
        <v>1.0062912998017</v>
      </c>
      <c r="F14">
        <v>1.6210293129834867</v>
      </c>
      <c r="G14">
        <v>8.7585478681846425</v>
      </c>
      <c r="H14">
        <v>1.1478884816733594</v>
      </c>
      <c r="I14">
        <v>3.5121646234381574</v>
      </c>
      <c r="J14">
        <v>1.8060753384057131</v>
      </c>
      <c r="K14">
        <v>1.6582126841902491</v>
      </c>
      <c r="L14">
        <v>3.502441822509196</v>
      </c>
      <c r="M14">
        <v>1.3320811602654716</v>
      </c>
      <c r="N14">
        <v>1.3030548001853588</v>
      </c>
    </row>
    <row r="15" spans="1:14">
      <c r="A15" t="s">
        <v>12</v>
      </c>
      <c r="B15" t="s">
        <v>82</v>
      </c>
      <c r="C15">
        <v>10</v>
      </c>
      <c r="D15" t="s">
        <v>149</v>
      </c>
      <c r="E15">
        <v>3.2722446536351244</v>
      </c>
      <c r="F15">
        <v>1.8694135007456758</v>
      </c>
      <c r="G15">
        <v>-0.99479662522174994</v>
      </c>
      <c r="H15">
        <v>-0.8195330751918829</v>
      </c>
      <c r="I15">
        <v>-0.8053172290546784</v>
      </c>
      <c r="J15">
        <v>-0.35462082306281417</v>
      </c>
      <c r="K15">
        <v>-0.24953097469124519</v>
      </c>
      <c r="L15">
        <v>-4.8754306268840364E-2</v>
      </c>
      <c r="M15">
        <v>0.11101623880071121</v>
      </c>
      <c r="N15">
        <v>0.32034045492242025</v>
      </c>
    </row>
    <row r="16" spans="1:14">
      <c r="A16" t="s">
        <v>13</v>
      </c>
      <c r="B16" t="s">
        <v>83</v>
      </c>
      <c r="C16">
        <v>10</v>
      </c>
      <c r="D16" t="s">
        <v>150</v>
      </c>
      <c r="E16">
        <v>1.7411721852746589</v>
      </c>
      <c r="F16">
        <v>1.2845539194057189</v>
      </c>
      <c r="G16">
        <v>-0.98889846736182296</v>
      </c>
      <c r="H16">
        <v>-0.80774764380669684</v>
      </c>
      <c r="I16">
        <v>-0.70943471262138025</v>
      </c>
      <c r="J16">
        <v>-0.54770573459260574</v>
      </c>
      <c r="K16">
        <v>-5.3718016287378823E-2</v>
      </c>
      <c r="L16">
        <v>-0.30347406819588785</v>
      </c>
      <c r="M16">
        <v>0.19568381162353488</v>
      </c>
      <c r="N16">
        <v>-1.0048908478576091E-2</v>
      </c>
    </row>
    <row r="17" spans="1:14">
      <c r="A17" t="s">
        <v>14</v>
      </c>
      <c r="B17" t="s">
        <v>84</v>
      </c>
      <c r="C17">
        <v>10</v>
      </c>
      <c r="D17" t="s">
        <v>151</v>
      </c>
      <c r="E17">
        <v>0.4402606452142348</v>
      </c>
      <c r="F17">
        <v>1.3388177560271357</v>
      </c>
      <c r="G17">
        <v>-0.37550839494108135</v>
      </c>
      <c r="H17">
        <v>2.7193080621773964</v>
      </c>
      <c r="I17">
        <v>0.93245439884461612</v>
      </c>
      <c r="J17">
        <v>1.2547863312461409</v>
      </c>
      <c r="K17">
        <v>0.74135125693317017</v>
      </c>
      <c r="L17">
        <v>1.8986513574179136</v>
      </c>
      <c r="M17">
        <v>0.58715061131194757</v>
      </c>
      <c r="N17">
        <v>1.0172084804412926</v>
      </c>
    </row>
    <row r="18" spans="1:14">
      <c r="A18" t="s">
        <v>15</v>
      </c>
      <c r="B18" t="s">
        <v>85</v>
      </c>
      <c r="C18">
        <v>10</v>
      </c>
      <c r="D18" t="s">
        <v>152</v>
      </c>
      <c r="E18">
        <v>1.452223468305275</v>
      </c>
      <c r="F18">
        <v>1.5698408341447831</v>
      </c>
      <c r="G18">
        <v>2.7245152648369091</v>
      </c>
      <c r="H18">
        <v>1.0733462117852581</v>
      </c>
      <c r="I18">
        <v>1.6709728661325562</v>
      </c>
      <c r="J18">
        <v>1.9527454820376553</v>
      </c>
      <c r="K18">
        <v>0.9431618918135809</v>
      </c>
      <c r="L18">
        <v>2.9791176666618178</v>
      </c>
      <c r="M18">
        <v>0.98524310908551804</v>
      </c>
      <c r="N18">
        <v>1.2260143021283865</v>
      </c>
    </row>
    <row r="19" spans="1:14">
      <c r="A19" t="s">
        <v>16</v>
      </c>
      <c r="B19" t="s">
        <v>86</v>
      </c>
      <c r="C19">
        <v>10</v>
      </c>
      <c r="D19" t="s">
        <v>153</v>
      </c>
      <c r="E19">
        <v>-0.7777613216942546</v>
      </c>
      <c r="F19">
        <v>-2.8167765890195984E-2</v>
      </c>
      <c r="G19">
        <v>3.2459332102458127</v>
      </c>
      <c r="H19">
        <v>1.577864101495686</v>
      </c>
      <c r="I19">
        <v>1.5725125103560376</v>
      </c>
      <c r="J19">
        <v>1.2900545779034402</v>
      </c>
      <c r="K19">
        <v>1.2776144004246199</v>
      </c>
      <c r="L19">
        <v>1.2680070219178949</v>
      </c>
      <c r="M19">
        <v>1.2151061365589668</v>
      </c>
      <c r="N19">
        <v>1.1675781010760251</v>
      </c>
    </row>
    <row r="20" spans="1:14">
      <c r="A20" t="s">
        <v>17</v>
      </c>
      <c r="B20" t="s">
        <v>87</v>
      </c>
      <c r="C20">
        <v>10</v>
      </c>
      <c r="D20" t="s">
        <v>154</v>
      </c>
      <c r="E20">
        <v>0.71270704798811568</v>
      </c>
      <c r="F20">
        <v>1.2802227736592724</v>
      </c>
      <c r="G20">
        <v>1.590804220677184</v>
      </c>
      <c r="H20">
        <v>2.9178714854989303</v>
      </c>
      <c r="I20">
        <v>1.3230993510646862</v>
      </c>
      <c r="J20">
        <v>1.7810989447271242</v>
      </c>
      <c r="K20">
        <v>1.2178507300237751</v>
      </c>
      <c r="L20">
        <v>3.1815970987176314</v>
      </c>
      <c r="M20">
        <v>1.2172777037252165</v>
      </c>
      <c r="N20">
        <v>1.3943968161486424</v>
      </c>
    </row>
    <row r="21" spans="1:14">
      <c r="A21" t="s">
        <v>18</v>
      </c>
      <c r="B21" t="s">
        <v>88</v>
      </c>
      <c r="C21">
        <v>10</v>
      </c>
      <c r="D21" t="s">
        <v>155</v>
      </c>
      <c r="E21">
        <v>1.0459082090699221</v>
      </c>
      <c r="F21">
        <v>7.0603611942138578</v>
      </c>
      <c r="G21">
        <v>-0.52360029245980111</v>
      </c>
      <c r="H21">
        <v>-0.98141772160917495</v>
      </c>
      <c r="I21">
        <v>-0.70411562474919509</v>
      </c>
      <c r="J21">
        <v>-0.73191008074342134</v>
      </c>
      <c r="K21">
        <v>-0.16129659788789696</v>
      </c>
      <c r="L21">
        <v>-0.55810417305803495</v>
      </c>
      <c r="M21">
        <v>-0.12975940771734573</v>
      </c>
      <c r="N21">
        <v>-0.23105062627492801</v>
      </c>
    </row>
    <row r="22" spans="1:14">
      <c r="A22" t="s">
        <v>19</v>
      </c>
      <c r="B22" t="s">
        <v>89</v>
      </c>
      <c r="C22">
        <v>10</v>
      </c>
      <c r="D22" t="s">
        <v>156</v>
      </c>
      <c r="E22">
        <v>0.33918539475361009</v>
      </c>
      <c r="F22">
        <v>-0.93033406084196546</v>
      </c>
      <c r="G22">
        <v>0.99013840854972845</v>
      </c>
      <c r="H22">
        <v>0.59091873209830137</v>
      </c>
      <c r="I22">
        <v>0.94939184765986195</v>
      </c>
      <c r="J22">
        <v>0.73356239502654286</v>
      </c>
      <c r="K22">
        <v>0.98397518733515832</v>
      </c>
      <c r="L22">
        <v>0.95266419604901054</v>
      </c>
      <c r="M22">
        <v>0.93708602812648656</v>
      </c>
      <c r="N22">
        <v>0.85623593136839293</v>
      </c>
    </row>
    <row r="23" spans="1:14">
      <c r="A23" t="s">
        <v>20</v>
      </c>
      <c r="B23" t="s">
        <v>90</v>
      </c>
      <c r="C23">
        <v>10</v>
      </c>
      <c r="D23" t="s">
        <v>157</v>
      </c>
      <c r="E23">
        <v>-0.7309185230220121</v>
      </c>
      <c r="F23">
        <v>0.9275802730837257</v>
      </c>
      <c r="G23">
        <v>222.75470778930415</v>
      </c>
      <c r="H23">
        <v>9.8658162943469705</v>
      </c>
      <c r="I23">
        <v>23.370274732114684</v>
      </c>
      <c r="J23">
        <v>4.1682120623871413</v>
      </c>
      <c r="K23">
        <v>4.6860254083572146</v>
      </c>
      <c r="L23">
        <v>6.0488433180203227</v>
      </c>
      <c r="M23">
        <v>2.8927433501159312</v>
      </c>
      <c r="N23">
        <v>1.8828877899558809</v>
      </c>
    </row>
    <row r="24" spans="1:14">
      <c r="A24" t="s">
        <v>21</v>
      </c>
      <c r="B24" t="s">
        <v>91</v>
      </c>
      <c r="C24">
        <v>10</v>
      </c>
      <c r="D24" t="s">
        <v>158</v>
      </c>
      <c r="E24">
        <v>-0.80607325765742055</v>
      </c>
      <c r="F24">
        <v>0.42531124685249488</v>
      </c>
      <c r="G24">
        <v>271.89527069617805</v>
      </c>
      <c r="H24">
        <v>10.236037245346912</v>
      </c>
      <c r="I24">
        <v>8.2197019675878167</v>
      </c>
      <c r="J24">
        <v>2.1839574206736985</v>
      </c>
      <c r="K24">
        <v>2.6763141268245412</v>
      </c>
      <c r="L24">
        <v>2.6427539550008805</v>
      </c>
      <c r="M24">
        <v>2.1211228052716327</v>
      </c>
      <c r="N24">
        <v>1.1067204693840909</v>
      </c>
    </row>
    <row r="25" spans="1:14">
      <c r="A25" t="s">
        <v>22</v>
      </c>
      <c r="B25" t="s">
        <v>92</v>
      </c>
      <c r="C25">
        <v>10</v>
      </c>
      <c r="D25" t="s">
        <v>159</v>
      </c>
      <c r="E25">
        <v>-0.70326403818839944</v>
      </c>
      <c r="F25">
        <v>1.6550253476542349</v>
      </c>
      <c r="G25">
        <v>8.4803837966453823</v>
      </c>
      <c r="H25">
        <v>0.47775204443581964</v>
      </c>
      <c r="I25">
        <v>3.3641528715124362</v>
      </c>
      <c r="J25">
        <v>0.28642037535951204</v>
      </c>
      <c r="K25">
        <v>2.0087016761049918</v>
      </c>
      <c r="L25">
        <v>1.3597339375227366</v>
      </c>
      <c r="M25">
        <v>1.8299815036170295</v>
      </c>
      <c r="N25">
        <v>0.76742637039571182</v>
      </c>
    </row>
    <row r="26" spans="1:14">
      <c r="A26" t="s">
        <v>23</v>
      </c>
      <c r="B26" t="s">
        <v>93</v>
      </c>
      <c r="C26">
        <v>10</v>
      </c>
      <c r="D26" t="s">
        <v>160</v>
      </c>
      <c r="E26">
        <v>2.0326348999864692</v>
      </c>
      <c r="F26">
        <v>1.5119751612771477</v>
      </c>
      <c r="G26">
        <v>-0.23289810371702513</v>
      </c>
      <c r="H26">
        <v>0.7657019157375744</v>
      </c>
      <c r="I26">
        <v>0.65304895788292439</v>
      </c>
      <c r="J26">
        <v>0.53767350109805956</v>
      </c>
      <c r="K26">
        <v>0.94542866867417374</v>
      </c>
      <c r="L26">
        <v>1.7159974569484615</v>
      </c>
      <c r="M26">
        <v>0.78031386956018167</v>
      </c>
      <c r="N26">
        <v>0.8540281310974065</v>
      </c>
    </row>
    <row r="27" spans="1:14">
      <c r="A27" t="s">
        <v>24</v>
      </c>
      <c r="B27" t="s">
        <v>94</v>
      </c>
      <c r="C27">
        <v>10</v>
      </c>
      <c r="D27" t="s">
        <v>161</v>
      </c>
      <c r="E27">
        <v>2.0744820996137445</v>
      </c>
      <c r="F27">
        <v>1.0210295370617701</v>
      </c>
      <c r="G27">
        <v>-0.94555533820993853</v>
      </c>
      <c r="H27">
        <v>-0.36091504340201053</v>
      </c>
      <c r="I27">
        <v>-0.23448924187125131</v>
      </c>
      <c r="J27">
        <v>-3.6179060909818928E-2</v>
      </c>
      <c r="K27">
        <v>0.23303347806465324</v>
      </c>
      <c r="L27">
        <v>0.51167898575088699</v>
      </c>
      <c r="M27">
        <v>0.52047031801717214</v>
      </c>
      <c r="N27">
        <v>0.65676592991749483</v>
      </c>
    </row>
    <row r="28" spans="1:14">
      <c r="A28" t="s">
        <v>25</v>
      </c>
      <c r="B28" t="s">
        <v>95</v>
      </c>
      <c r="C28">
        <v>10</v>
      </c>
      <c r="D28" t="s">
        <v>162</v>
      </c>
      <c r="E28">
        <v>1.0283137266267057</v>
      </c>
      <c r="F28">
        <v>0.95019910151871168</v>
      </c>
      <c r="G28">
        <v>0.90442013427330159</v>
      </c>
      <c r="H28">
        <v>-0.69541266368439025</v>
      </c>
      <c r="I28">
        <v>-0.15447884861297212</v>
      </c>
      <c r="J28">
        <v>-4.0660567399088743E-2</v>
      </c>
      <c r="K28">
        <v>0.60365666011607111</v>
      </c>
      <c r="L28">
        <v>0.24559912291186148</v>
      </c>
      <c r="M28">
        <v>0.59719841920730965</v>
      </c>
      <c r="N28">
        <v>0.39347290530642232</v>
      </c>
    </row>
    <row r="29" spans="1:14">
      <c r="A29" t="s">
        <v>26</v>
      </c>
      <c r="B29" t="s">
        <v>96</v>
      </c>
      <c r="C29">
        <v>10</v>
      </c>
      <c r="D29" t="s">
        <v>163</v>
      </c>
      <c r="E29">
        <v>1.0245722539525919</v>
      </c>
      <c r="F29">
        <v>0.85674435315483088</v>
      </c>
      <c r="G29">
        <v>18.919710162782792</v>
      </c>
      <c r="H29">
        <v>7.5120969152981694</v>
      </c>
      <c r="I29">
        <v>7.8513018020897949</v>
      </c>
      <c r="J29">
        <v>3.5951145437515226</v>
      </c>
      <c r="K29">
        <v>4.559265346325839</v>
      </c>
      <c r="L29">
        <v>5.7521512444845744</v>
      </c>
      <c r="M29">
        <v>2.8828531650897293</v>
      </c>
      <c r="N29">
        <v>1.8817768325873625</v>
      </c>
    </row>
    <row r="30" spans="1:14">
      <c r="A30" t="s">
        <v>27</v>
      </c>
      <c r="B30" t="s">
        <v>97</v>
      </c>
      <c r="C30">
        <v>10</v>
      </c>
      <c r="D30" t="s">
        <v>164</v>
      </c>
      <c r="E30">
        <v>0.87609162121155193</v>
      </c>
      <c r="F30">
        <v>1.1640227602645052</v>
      </c>
      <c r="G30">
        <v>0.2561631903270043</v>
      </c>
      <c r="H30">
        <v>0.24908706748370735</v>
      </c>
      <c r="I30">
        <v>1.3335295454292497</v>
      </c>
      <c r="J30">
        <v>1.0834140839716468</v>
      </c>
      <c r="K30">
        <v>1.4632943504048557</v>
      </c>
      <c r="L30">
        <v>2.4166779255247026</v>
      </c>
      <c r="M30">
        <v>1.1049613189229186</v>
      </c>
      <c r="N30">
        <v>1.0418195582378535</v>
      </c>
    </row>
    <row r="31" spans="1:14">
      <c r="A31" t="s">
        <v>28</v>
      </c>
      <c r="B31" t="s">
        <v>98</v>
      </c>
      <c r="C31">
        <v>10</v>
      </c>
      <c r="D31" t="s">
        <v>165</v>
      </c>
      <c r="E31">
        <v>1.2553672539848977</v>
      </c>
      <c r="F31">
        <v>1.2204514068914221</v>
      </c>
      <c r="G31">
        <v>-0.98579618363674903</v>
      </c>
      <c r="H31">
        <v>-0.5179170677274787</v>
      </c>
      <c r="I31">
        <v>-0.85058273618195557</v>
      </c>
      <c r="J31">
        <v>-0.62220626499494669</v>
      </c>
      <c r="K31">
        <v>-0.36781650718766257</v>
      </c>
      <c r="L31">
        <v>-0.61127073287232037</v>
      </c>
      <c r="M31">
        <v>-0.18853813042551204</v>
      </c>
      <c r="N31">
        <v>-0.29566328105497308</v>
      </c>
    </row>
    <row r="32" spans="1:14">
      <c r="A32" t="s">
        <v>29</v>
      </c>
      <c r="B32" t="s">
        <v>99</v>
      </c>
      <c r="C32">
        <v>10</v>
      </c>
      <c r="D32" t="s">
        <v>166</v>
      </c>
      <c r="E32">
        <v>3.296334145727271</v>
      </c>
      <c r="F32">
        <v>1.2622203362577609</v>
      </c>
      <c r="G32">
        <v>0.75802831386148362</v>
      </c>
      <c r="H32">
        <v>6.4353799651596928</v>
      </c>
      <c r="I32">
        <v>1.9198859565209356</v>
      </c>
      <c r="J32">
        <v>2.8210802778008852</v>
      </c>
      <c r="K32">
        <v>2.1002627544861108</v>
      </c>
      <c r="L32">
        <v>5.599700749699009</v>
      </c>
      <c r="M32">
        <v>1.8360179929363341</v>
      </c>
      <c r="N32">
        <v>1.6018775038322053</v>
      </c>
    </row>
    <row r="33" spans="1:14">
      <c r="A33" t="s">
        <v>30</v>
      </c>
      <c r="B33" t="s">
        <v>100</v>
      </c>
      <c r="C33">
        <v>10</v>
      </c>
      <c r="D33" t="s">
        <v>167</v>
      </c>
      <c r="E33">
        <v>10.496029344934984</v>
      </c>
      <c r="F33">
        <v>2.2095350966399652</v>
      </c>
      <c r="G33">
        <v>-0.72915645251699757</v>
      </c>
      <c r="H33">
        <v>-0.75617990468541219</v>
      </c>
      <c r="I33">
        <v>0.48493137184649893</v>
      </c>
      <c r="J33">
        <v>-0.14939582455208111</v>
      </c>
      <c r="K33">
        <v>0.40669741664150716</v>
      </c>
      <c r="L33">
        <v>0.13770035855234442</v>
      </c>
      <c r="M33">
        <v>0.32129848337491951</v>
      </c>
      <c r="N33">
        <v>4.9641076090001235E-3</v>
      </c>
    </row>
    <row r="34" spans="1:14">
      <c r="A34" t="s">
        <v>31</v>
      </c>
      <c r="B34" t="s">
        <v>101</v>
      </c>
      <c r="C34">
        <v>10</v>
      </c>
      <c r="D34" t="s">
        <v>168</v>
      </c>
      <c r="E34">
        <v>2.4844837150669927</v>
      </c>
      <c r="F34">
        <v>1.6765542763202079</v>
      </c>
      <c r="G34">
        <v>-0.49601627156634165</v>
      </c>
      <c r="H34">
        <v>0.7455615264935247</v>
      </c>
      <c r="I34">
        <v>0.84655789683357141</v>
      </c>
      <c r="J34">
        <v>0.60561385251811251</v>
      </c>
      <c r="K34">
        <v>0.38209899647036294</v>
      </c>
      <c r="L34">
        <v>1.0101106545417475</v>
      </c>
      <c r="M34">
        <v>0.26888734584154328</v>
      </c>
      <c r="N34">
        <v>0.36625155522305941</v>
      </c>
    </row>
    <row r="35" spans="1:14">
      <c r="A35" t="s">
        <v>32</v>
      </c>
      <c r="B35" t="s">
        <v>102</v>
      </c>
      <c r="C35">
        <v>10</v>
      </c>
      <c r="D35" t="s">
        <v>169</v>
      </c>
      <c r="E35">
        <v>-0.14057197724013881</v>
      </c>
      <c r="F35">
        <v>-0.46777290522052772</v>
      </c>
      <c r="G35">
        <v>0.99489747370780912</v>
      </c>
      <c r="H35">
        <v>0.78058144289744069</v>
      </c>
      <c r="I35">
        <v>0.93335643883721442</v>
      </c>
      <c r="J35">
        <v>0.90484092483279732</v>
      </c>
      <c r="K35">
        <v>0.95476304925907796</v>
      </c>
      <c r="L35">
        <v>0.91189086286126675</v>
      </c>
      <c r="M35">
        <v>0.97022228533191091</v>
      </c>
      <c r="N35">
        <v>0.88173025746923006</v>
      </c>
    </row>
    <row r="36" spans="1:14">
      <c r="A36" t="s">
        <v>33</v>
      </c>
      <c r="B36" t="s">
        <v>103</v>
      </c>
      <c r="C36">
        <v>10</v>
      </c>
      <c r="D36" t="s">
        <v>170</v>
      </c>
      <c r="E36">
        <v>-0.75422162814817362</v>
      </c>
      <c r="F36">
        <v>0.85800944931551704</v>
      </c>
      <c r="G36">
        <v>-0.99797439322946979</v>
      </c>
      <c r="H36">
        <v>-0.97490011475065019</v>
      </c>
      <c r="I36">
        <v>-0.9609998165087722</v>
      </c>
      <c r="J36">
        <v>-0.80080146652846484</v>
      </c>
      <c r="K36">
        <v>-0.63940713105947444</v>
      </c>
      <c r="L36">
        <v>-0.66547658775238183</v>
      </c>
      <c r="M36">
        <v>-0.3361660173862665</v>
      </c>
      <c r="N36">
        <v>-0.1750062345061677</v>
      </c>
    </row>
    <row r="37" spans="1:14">
      <c r="A37" t="s">
        <v>34</v>
      </c>
      <c r="B37" t="s">
        <v>104</v>
      </c>
      <c r="C37">
        <v>10</v>
      </c>
      <c r="D37" t="s">
        <v>171</v>
      </c>
      <c r="E37">
        <v>2.9984818838995637</v>
      </c>
      <c r="F37">
        <v>1.3114506118654723</v>
      </c>
      <c r="G37">
        <v>1.3157122349760475</v>
      </c>
      <c r="H37">
        <v>1.2881039389484568</v>
      </c>
      <c r="I37">
        <v>2.0007285273417725</v>
      </c>
      <c r="J37">
        <v>1.5682267474548994</v>
      </c>
      <c r="K37">
        <v>1.2213643328649804</v>
      </c>
      <c r="L37">
        <v>2.7944778126016225</v>
      </c>
      <c r="M37">
        <v>1.0581428889629168</v>
      </c>
      <c r="N37">
        <v>1.2924895190321126</v>
      </c>
    </row>
    <row r="38" spans="1:14">
      <c r="A38" t="s">
        <v>35</v>
      </c>
      <c r="B38" t="s">
        <v>105</v>
      </c>
      <c r="C38">
        <v>10</v>
      </c>
      <c r="D38" t="s">
        <v>172</v>
      </c>
      <c r="E38">
        <v>0.96518802531192938</v>
      </c>
      <c r="F38">
        <v>1.2897523144252467</v>
      </c>
      <c r="G38">
        <v>-0.90568220865929872</v>
      </c>
      <c r="H38">
        <v>-0.16127399954342081</v>
      </c>
      <c r="I38">
        <v>0.11487716469370701</v>
      </c>
      <c r="J38">
        <v>0.36497412610129576</v>
      </c>
      <c r="K38">
        <v>0.49552746514850354</v>
      </c>
      <c r="L38">
        <v>0.80682971654019964</v>
      </c>
      <c r="M38">
        <v>0.77143428594129682</v>
      </c>
      <c r="N38">
        <v>0.538483632827925</v>
      </c>
    </row>
    <row r="39" spans="1:14">
      <c r="A39" t="s">
        <v>36</v>
      </c>
      <c r="B39" t="s">
        <v>106</v>
      </c>
      <c r="C39">
        <v>10</v>
      </c>
      <c r="D39" t="s">
        <v>173</v>
      </c>
      <c r="E39">
        <v>1.2352555760727264</v>
      </c>
      <c r="F39">
        <v>-0.86102493778498979</v>
      </c>
      <c r="G39">
        <v>1.0139458279730924</v>
      </c>
      <c r="H39">
        <v>0.13789163058437492</v>
      </c>
      <c r="I39">
        <v>0.88611172548785411</v>
      </c>
      <c r="J39">
        <v>0.49576258362066317</v>
      </c>
      <c r="K39">
        <v>0.86426749566471028</v>
      </c>
      <c r="L39">
        <v>0.65967787721342064</v>
      </c>
      <c r="M39">
        <v>0.92683798137673046</v>
      </c>
      <c r="N39">
        <v>0.66039154283326296</v>
      </c>
    </row>
    <row r="40" spans="1:14">
      <c r="A40" t="s">
        <v>37</v>
      </c>
      <c r="B40" t="s">
        <v>107</v>
      </c>
      <c r="C40">
        <v>10</v>
      </c>
      <c r="D40" t="s">
        <v>174</v>
      </c>
      <c r="E40">
        <v>21.676153231860692</v>
      </c>
      <c r="F40">
        <v>3.1770461662233211</v>
      </c>
      <c r="G40">
        <v>0.29653498330242689</v>
      </c>
      <c r="H40">
        <v>0.33915810542090208</v>
      </c>
      <c r="I40">
        <v>8.7084775434018606</v>
      </c>
      <c r="J40">
        <v>2.3578042204407428</v>
      </c>
      <c r="K40">
        <v>3.0489266840689604</v>
      </c>
      <c r="L40">
        <v>4.369009443717685</v>
      </c>
      <c r="M40">
        <v>1.8051372023572632</v>
      </c>
      <c r="N40">
        <v>1.3383318625037006</v>
      </c>
    </row>
    <row r="41" spans="1:14">
      <c r="A41" t="s">
        <v>38</v>
      </c>
      <c r="B41" t="s">
        <v>108</v>
      </c>
      <c r="C41">
        <v>10</v>
      </c>
      <c r="D41" t="s">
        <v>175</v>
      </c>
      <c r="E41">
        <v>110.56929976535582</v>
      </c>
      <c r="F41">
        <v>5.8761229566148225</v>
      </c>
      <c r="G41">
        <v>-0.99997624637212235</v>
      </c>
      <c r="H41">
        <v>-0.99329482518424062</v>
      </c>
      <c r="I41">
        <v>-0.98780258935862475</v>
      </c>
      <c r="J41">
        <v>-0.9080992848671845</v>
      </c>
      <c r="K41">
        <v>-0.80371994413679704</v>
      </c>
      <c r="L41">
        <v>-0.87639952593130754</v>
      </c>
      <c r="M41">
        <v>-0.6750693514530155</v>
      </c>
      <c r="N41">
        <v>-0.56390095716602562</v>
      </c>
    </row>
    <row r="42" spans="1:14">
      <c r="A42" t="s">
        <v>39</v>
      </c>
      <c r="B42" t="s">
        <v>109</v>
      </c>
      <c r="C42">
        <v>10</v>
      </c>
      <c r="D42" t="s">
        <v>176</v>
      </c>
      <c r="E42">
        <v>0.58999999165627903</v>
      </c>
      <c r="F42">
        <v>1.1298083191497996</v>
      </c>
      <c r="G42">
        <v>1.6113503925231312</v>
      </c>
      <c r="H42">
        <v>3.9497211948741908</v>
      </c>
      <c r="I42">
        <v>0.30113236069449845</v>
      </c>
      <c r="J42">
        <v>0.94927513559441534</v>
      </c>
      <c r="K42">
        <v>0.37271215490412657</v>
      </c>
      <c r="L42">
        <v>2.2683824579952026</v>
      </c>
      <c r="M42">
        <v>0.56525638772054343</v>
      </c>
      <c r="N42">
        <v>0.98336110178059921</v>
      </c>
    </row>
    <row r="43" spans="1:14">
      <c r="A43" t="s">
        <v>40</v>
      </c>
      <c r="B43" t="s">
        <v>110</v>
      </c>
      <c r="C43">
        <v>10</v>
      </c>
      <c r="D43" t="s">
        <v>177</v>
      </c>
      <c r="E43">
        <v>0.24244677313964358</v>
      </c>
      <c r="F43">
        <v>-4.7891906043351584E-2</v>
      </c>
      <c r="G43">
        <v>0.87511330735657289</v>
      </c>
      <c r="H43">
        <v>1.0093597854148912</v>
      </c>
      <c r="I43">
        <v>0.78086156771588078</v>
      </c>
      <c r="J43">
        <v>0.70823959682992665</v>
      </c>
      <c r="K43">
        <v>0.74953128814292325</v>
      </c>
      <c r="L43">
        <v>0.67166891955213037</v>
      </c>
      <c r="M43">
        <v>0.80390725094120996</v>
      </c>
      <c r="N43">
        <v>0.68898118434760502</v>
      </c>
    </row>
    <row r="44" spans="1:14">
      <c r="A44" t="s">
        <v>41</v>
      </c>
      <c r="B44" t="s">
        <v>111</v>
      </c>
      <c r="C44">
        <v>10</v>
      </c>
      <c r="D44" t="s">
        <v>178</v>
      </c>
      <c r="E44">
        <v>86.577854528170803</v>
      </c>
      <c r="F44">
        <v>6.5289913491511369</v>
      </c>
      <c r="G44">
        <v>-0.99739106297851687</v>
      </c>
      <c r="H44">
        <v>-0.89725691850273426</v>
      </c>
      <c r="I44">
        <v>-0.3895126809454289</v>
      </c>
      <c r="J44">
        <v>-0.17776854201263759</v>
      </c>
      <c r="K44">
        <v>0.60591446180373421</v>
      </c>
      <c r="L44">
        <v>0.84837250645670315</v>
      </c>
      <c r="M44">
        <v>0.99103640159217132</v>
      </c>
      <c r="N44">
        <v>0.8324124620009532</v>
      </c>
    </row>
    <row r="45" spans="1:14">
      <c r="A45" t="s">
        <v>42</v>
      </c>
      <c r="B45" t="s">
        <v>112</v>
      </c>
      <c r="C45">
        <v>10</v>
      </c>
      <c r="D45" t="s">
        <v>179</v>
      </c>
      <c r="E45">
        <v>0.3818070613901885</v>
      </c>
      <c r="F45">
        <v>1.5379143085162843</v>
      </c>
      <c r="G45">
        <v>62.732911577549018</v>
      </c>
      <c r="H45">
        <v>3.2972151302754842</v>
      </c>
      <c r="I45">
        <v>18.380551956995976</v>
      </c>
      <c r="J45">
        <v>4.3497548342982064</v>
      </c>
      <c r="K45">
        <v>6.4783256628063306</v>
      </c>
      <c r="L45">
        <v>7.0507932227742653</v>
      </c>
      <c r="M45">
        <v>3.6092480741048449</v>
      </c>
      <c r="N45">
        <v>1.7632076287182312</v>
      </c>
    </row>
    <row r="46" spans="1:14">
      <c r="A46" t="s">
        <v>43</v>
      </c>
      <c r="B46" t="s">
        <v>113</v>
      </c>
      <c r="C46">
        <v>10</v>
      </c>
      <c r="D46" t="s">
        <v>180</v>
      </c>
      <c r="E46">
        <v>1.0331334667793279</v>
      </c>
      <c r="F46">
        <v>0.87482444117281744</v>
      </c>
      <c r="G46">
        <v>31.852562755557798</v>
      </c>
      <c r="H46">
        <v>1.9072173482838783</v>
      </c>
      <c r="I46">
        <v>5.7575010257494403</v>
      </c>
      <c r="J46">
        <v>1.7784163888984263</v>
      </c>
      <c r="K46">
        <v>1.9334714505562274</v>
      </c>
      <c r="L46">
        <v>2.9671693775296051</v>
      </c>
      <c r="M46">
        <v>1.5049876005418734</v>
      </c>
      <c r="N46">
        <v>1.116699980888022</v>
      </c>
    </row>
    <row r="47" spans="1:14">
      <c r="A47" t="s">
        <v>44</v>
      </c>
      <c r="B47" t="s">
        <v>114</v>
      </c>
      <c r="C47">
        <v>10</v>
      </c>
      <c r="D47" t="s">
        <v>181</v>
      </c>
      <c r="E47">
        <v>1.8329875445361812</v>
      </c>
      <c r="F47">
        <v>1.1112504189189476</v>
      </c>
      <c r="G47">
        <v>-0.65778932275880952</v>
      </c>
      <c r="H47">
        <v>-0.14226670121328122</v>
      </c>
      <c r="I47">
        <v>7.7348177684549713E-2</v>
      </c>
      <c r="J47">
        <v>0.43603877936560242</v>
      </c>
      <c r="K47">
        <v>0.86432531025561365</v>
      </c>
      <c r="L47">
        <v>1.4566135660174981</v>
      </c>
      <c r="M47">
        <v>0.87478944292996896</v>
      </c>
      <c r="N47">
        <v>0.67236770312875294</v>
      </c>
    </row>
    <row r="48" spans="1:14">
      <c r="A48" t="s">
        <v>45</v>
      </c>
      <c r="B48" t="s">
        <v>115</v>
      </c>
      <c r="C48">
        <v>10</v>
      </c>
      <c r="D48" t="s">
        <v>182</v>
      </c>
      <c r="E48">
        <v>5.0460617377343073</v>
      </c>
      <c r="F48">
        <v>-0.35441678460298764</v>
      </c>
      <c r="G48">
        <v>-0.99479171404751676</v>
      </c>
      <c r="H48">
        <v>-0.86329302290549415</v>
      </c>
      <c r="I48">
        <v>-0.50201138650781274</v>
      </c>
      <c r="J48">
        <v>-4.8384313405293589E-2</v>
      </c>
      <c r="K48">
        <v>-0.13927650064208197</v>
      </c>
      <c r="L48">
        <v>0.15956395242170052</v>
      </c>
      <c r="M48">
        <v>-0.12518369130293538</v>
      </c>
      <c r="N48">
        <v>1.6227265127013224E-2</v>
      </c>
    </row>
    <row r="49" spans="1:14">
      <c r="A49" t="s">
        <v>46</v>
      </c>
      <c r="B49" t="s">
        <v>116</v>
      </c>
      <c r="C49">
        <v>10</v>
      </c>
      <c r="D49" t="s">
        <v>183</v>
      </c>
      <c r="E49">
        <v>-8.943549290151398E-2</v>
      </c>
      <c r="F49">
        <v>0.52488635482073587</v>
      </c>
      <c r="G49">
        <v>7.8282002662293628</v>
      </c>
      <c r="H49">
        <v>0.71732820976948219</v>
      </c>
      <c r="I49">
        <v>1.3359966381922992</v>
      </c>
      <c r="J49">
        <v>1.3142637922896734</v>
      </c>
      <c r="K49">
        <v>1.3357534920334717</v>
      </c>
      <c r="L49">
        <v>1.9734600317616713</v>
      </c>
      <c r="M49">
        <v>1.0041052896952976</v>
      </c>
      <c r="N49">
        <v>0.72588269965144048</v>
      </c>
    </row>
    <row r="50" spans="1:14">
      <c r="A50" t="s">
        <v>47</v>
      </c>
      <c r="B50" t="s">
        <v>117</v>
      </c>
      <c r="C50">
        <v>10</v>
      </c>
      <c r="D50" t="s">
        <v>184</v>
      </c>
      <c r="E50">
        <v>1.9356240276406522</v>
      </c>
      <c r="F50">
        <v>0.73456887224941014</v>
      </c>
      <c r="G50">
        <v>-0.82062489127139648</v>
      </c>
      <c r="H50">
        <v>-0.47996287798989923</v>
      </c>
      <c r="I50">
        <v>-0.14500877672690238</v>
      </c>
      <c r="J50">
        <v>4.5610886563679509E-2</v>
      </c>
      <c r="K50">
        <v>0.27296673311216879</v>
      </c>
      <c r="L50">
        <v>0.52054150036208235</v>
      </c>
      <c r="M50">
        <v>0.62981522905716258</v>
      </c>
      <c r="N50">
        <v>0.35792975705829488</v>
      </c>
    </row>
    <row r="51" spans="1:14">
      <c r="A51" t="s">
        <v>48</v>
      </c>
      <c r="B51" t="s">
        <v>118</v>
      </c>
      <c r="C51">
        <v>10</v>
      </c>
      <c r="D51" t="s">
        <v>185</v>
      </c>
      <c r="E51">
        <v>6.1655343331795134</v>
      </c>
      <c r="F51">
        <v>1.6656852703327192</v>
      </c>
      <c r="G51">
        <v>-0.67948572707226695</v>
      </c>
      <c r="H51">
        <v>-0.25381653085111755</v>
      </c>
      <c r="I51">
        <v>0.91863481597004637</v>
      </c>
      <c r="J51">
        <v>0.85243785020859209</v>
      </c>
      <c r="K51">
        <v>1.4642115465689352</v>
      </c>
      <c r="L51">
        <v>2.9460271459321454</v>
      </c>
      <c r="M51">
        <v>1.6186708706805657</v>
      </c>
      <c r="N51">
        <v>1.3239116340700745</v>
      </c>
    </row>
    <row r="52" spans="1:14">
      <c r="A52" t="s">
        <v>49</v>
      </c>
      <c r="B52" t="s">
        <v>119</v>
      </c>
      <c r="C52">
        <v>10</v>
      </c>
      <c r="D52" t="s">
        <v>186</v>
      </c>
      <c r="E52">
        <v>2.4831122251425475E-2</v>
      </c>
      <c r="F52">
        <v>1.0129237179420425</v>
      </c>
      <c r="G52">
        <v>50.679780059715739</v>
      </c>
      <c r="H52">
        <v>7.8606061723243368</v>
      </c>
      <c r="I52">
        <v>10.202367689794109</v>
      </c>
      <c r="J52">
        <v>3.5418796494088429</v>
      </c>
      <c r="K52">
        <v>3.7370857985988897</v>
      </c>
      <c r="L52">
        <v>5.3554777997605756</v>
      </c>
      <c r="M52">
        <v>2.4883161771995632</v>
      </c>
      <c r="N52">
        <v>1.7256322686151657</v>
      </c>
    </row>
    <row r="53" spans="1:14">
      <c r="A53" t="s">
        <v>50</v>
      </c>
      <c r="B53" t="s">
        <v>120</v>
      </c>
      <c r="C53">
        <v>10</v>
      </c>
      <c r="D53" t="s">
        <v>187</v>
      </c>
      <c r="E53">
        <v>-0.91404803324424966</v>
      </c>
      <c r="F53">
        <v>1.9012034987504616</v>
      </c>
      <c r="G53">
        <v>32.978668301656569</v>
      </c>
      <c r="H53">
        <v>1.255042512308858</v>
      </c>
      <c r="I53">
        <v>6.8929708797634532</v>
      </c>
      <c r="J53">
        <v>1.5933181740257107</v>
      </c>
      <c r="K53">
        <v>3.0520904755149294</v>
      </c>
      <c r="L53">
        <v>3.1301149947656288</v>
      </c>
      <c r="M53">
        <v>2.1883700816505458</v>
      </c>
      <c r="N53">
        <v>1.3503480371663494</v>
      </c>
    </row>
    <row r="54" spans="1:14">
      <c r="A54" t="s">
        <v>51</v>
      </c>
      <c r="B54" t="s">
        <v>121</v>
      </c>
      <c r="C54">
        <v>10</v>
      </c>
      <c r="D54" t="s">
        <v>188</v>
      </c>
      <c r="E54">
        <v>0.8350358409123384</v>
      </c>
      <c r="F54">
        <v>1.4614299115760132</v>
      </c>
      <c r="G54">
        <v>9.4696971845682185</v>
      </c>
      <c r="H54">
        <v>2.5153278674832515</v>
      </c>
      <c r="I54">
        <v>15.213134506652711</v>
      </c>
      <c r="J54">
        <v>4.0494595033481415</v>
      </c>
      <c r="K54">
        <v>4.4061319707569959</v>
      </c>
      <c r="L54">
        <v>8.4678611698602211</v>
      </c>
      <c r="M54">
        <v>3.4280531269497914</v>
      </c>
      <c r="N54">
        <v>2.4313649751438882</v>
      </c>
    </row>
    <row r="55" spans="1:14">
      <c r="A55" t="s">
        <v>52</v>
      </c>
      <c r="B55" t="s">
        <v>122</v>
      </c>
      <c r="C55">
        <v>10</v>
      </c>
      <c r="D55" t="s">
        <v>189</v>
      </c>
      <c r="E55">
        <v>4.0584874421157657E-2</v>
      </c>
      <c r="F55">
        <v>1.0755735747715467</v>
      </c>
      <c r="G55">
        <v>3.1308270259882036</v>
      </c>
      <c r="H55">
        <v>3.5990958440826146</v>
      </c>
      <c r="I55">
        <v>7.3368934210770167</v>
      </c>
      <c r="J55">
        <v>2.3016356104132241</v>
      </c>
      <c r="K55">
        <v>2.9853330645880423</v>
      </c>
      <c r="L55">
        <v>4.1864072471433502</v>
      </c>
      <c r="M55">
        <v>2.5436103078129433</v>
      </c>
      <c r="N55">
        <v>1.5768294723091008</v>
      </c>
    </row>
    <row r="56" spans="1:14">
      <c r="A56" t="s">
        <v>53</v>
      </c>
      <c r="B56" t="s">
        <v>123</v>
      </c>
      <c r="C56">
        <v>10</v>
      </c>
      <c r="D56" t="s">
        <v>190</v>
      </c>
      <c r="E56">
        <v>0.54712976441891414</v>
      </c>
      <c r="F56">
        <v>1.2657298674394584</v>
      </c>
      <c r="G56">
        <v>2.2004588686610278</v>
      </c>
      <c r="H56">
        <v>2.5674734476266994</v>
      </c>
      <c r="I56">
        <v>6.3555579683155532</v>
      </c>
      <c r="J56">
        <v>1.8277446737083882</v>
      </c>
      <c r="K56">
        <v>2.109505360633007</v>
      </c>
      <c r="L56">
        <v>2.7682761435238405</v>
      </c>
      <c r="M56">
        <v>1.4505369902226848</v>
      </c>
      <c r="N56">
        <v>1.1498009936067568</v>
      </c>
    </row>
    <row r="57" spans="1:14">
      <c r="A57" t="s">
        <v>54</v>
      </c>
      <c r="B57" t="s">
        <v>124</v>
      </c>
      <c r="C57">
        <v>10</v>
      </c>
      <c r="D57" t="s">
        <v>191</v>
      </c>
      <c r="E57">
        <v>2.6164676641948805</v>
      </c>
      <c r="F57">
        <v>2.1590883327520856</v>
      </c>
      <c r="G57">
        <v>-0.64622272779863754</v>
      </c>
      <c r="H57">
        <v>-0.13835773795679751</v>
      </c>
      <c r="I57">
        <v>2.5724923682679877</v>
      </c>
      <c r="J57">
        <v>0.79229588569822273</v>
      </c>
      <c r="K57">
        <v>2.2007474558468836</v>
      </c>
      <c r="L57">
        <v>1.8424034136538845</v>
      </c>
      <c r="M57">
        <v>1.7882245242362176</v>
      </c>
      <c r="N57">
        <v>1.1057827247991145</v>
      </c>
    </row>
    <row r="58" spans="1:14">
      <c r="A58" t="s">
        <v>55</v>
      </c>
      <c r="B58" t="s">
        <v>125</v>
      </c>
      <c r="C58">
        <v>10</v>
      </c>
      <c r="D58" t="s">
        <v>192</v>
      </c>
      <c r="E58">
        <v>-0.99975487944728603</v>
      </c>
      <c r="F58">
        <v>0.97190894091183822</v>
      </c>
      <c r="G58">
        <v>6174.5569922202649</v>
      </c>
      <c r="H58">
        <v>0.19459662815912004</v>
      </c>
      <c r="I58">
        <v>43.781229969876108</v>
      </c>
      <c r="J58">
        <v>0.60915942237666121</v>
      </c>
      <c r="K58">
        <v>2.2146711897139753</v>
      </c>
      <c r="L58">
        <v>1.4338307863562112</v>
      </c>
      <c r="M58">
        <v>1.6753214024741987</v>
      </c>
      <c r="N58">
        <v>0.84396900498309635</v>
      </c>
    </row>
    <row r="59" spans="1:14">
      <c r="A59" t="s">
        <v>56</v>
      </c>
      <c r="B59" t="s">
        <v>126</v>
      </c>
      <c r="C59">
        <v>10</v>
      </c>
      <c r="D59" t="s">
        <v>193</v>
      </c>
      <c r="E59">
        <v>-0.78665024178318887</v>
      </c>
      <c r="F59">
        <v>3.3746084678191863</v>
      </c>
      <c r="G59">
        <v>-0.72206844493078193</v>
      </c>
      <c r="H59">
        <v>-0.98957017617020948</v>
      </c>
      <c r="I59">
        <v>-0.52367904185642444</v>
      </c>
      <c r="J59">
        <v>-0.88476179842778679</v>
      </c>
      <c r="K59">
        <v>-0.1835467870701224</v>
      </c>
      <c r="L59">
        <v>-0.79965786022310448</v>
      </c>
      <c r="M59">
        <v>-0.13784854670923263</v>
      </c>
      <c r="N59">
        <v>-0.45980139054411306</v>
      </c>
    </row>
    <row r="60" spans="1:14">
      <c r="A60" t="s">
        <v>57</v>
      </c>
      <c r="B60" t="s">
        <v>127</v>
      </c>
      <c r="C60">
        <v>10</v>
      </c>
      <c r="D60" t="s">
        <v>194</v>
      </c>
      <c r="E60">
        <v>3.1518758801779923</v>
      </c>
      <c r="F60">
        <v>1.2235437620723264</v>
      </c>
      <c r="G60">
        <v>-0.53749339145906116</v>
      </c>
      <c r="H60">
        <v>1.0246871038318237</v>
      </c>
      <c r="I60">
        <v>1.0114676301655714</v>
      </c>
      <c r="J60">
        <v>0.77875182971765233</v>
      </c>
      <c r="K60">
        <v>0.89898479026587341</v>
      </c>
      <c r="L60">
        <v>1.0591392797483046</v>
      </c>
      <c r="M60">
        <v>0.84292856813264039</v>
      </c>
      <c r="N60">
        <v>0.55357019507578897</v>
      </c>
    </row>
    <row r="61" spans="1:14">
      <c r="A61" t="s">
        <v>58</v>
      </c>
      <c r="B61" t="s">
        <v>128</v>
      </c>
      <c r="C61">
        <v>10</v>
      </c>
      <c r="D61" t="s">
        <v>195</v>
      </c>
      <c r="E61">
        <v>25.386105631915786</v>
      </c>
      <c r="F61">
        <v>2.5854465660860089</v>
      </c>
      <c r="G61">
        <v>-0.99974213155850766</v>
      </c>
      <c r="H61">
        <v>-0.93021939780412799</v>
      </c>
      <c r="I61">
        <v>-0.89068696019515559</v>
      </c>
      <c r="J61">
        <v>-0.64339145188843738</v>
      </c>
      <c r="K61">
        <v>-0.43073132486791021</v>
      </c>
      <c r="L61">
        <v>-0.5319549641799729</v>
      </c>
      <c r="M61">
        <v>-0.25109855417003135</v>
      </c>
      <c r="N61">
        <v>-0.17327293735081228</v>
      </c>
    </row>
    <row r="62" spans="1:14">
      <c r="A62" t="s">
        <v>237</v>
      </c>
      <c r="B62" t="s">
        <v>204</v>
      </c>
      <c r="C62">
        <v>10</v>
      </c>
      <c r="D62" t="s">
        <v>205</v>
      </c>
      <c r="E62">
        <v>1.8621127777270097E-2</v>
      </c>
      <c r="F62">
        <v>-0.71718124728242305</v>
      </c>
      <c r="G62">
        <v>2.0023383006146296</v>
      </c>
      <c r="H62">
        <v>1.6627387998156409</v>
      </c>
      <c r="I62">
        <v>-0.9999975584200268</v>
      </c>
      <c r="J62">
        <v>0.27364247693460841</v>
      </c>
      <c r="K62">
        <v>-0.12363216082790818</v>
      </c>
      <c r="L62">
        <v>2.3360201499152522E-2</v>
      </c>
      <c r="M62">
        <v>-0.21046898522339841</v>
      </c>
      <c r="N62">
        <v>-7.713189236479312E-2</v>
      </c>
    </row>
    <row r="63" spans="1:14">
      <c r="A63" t="s">
        <v>59</v>
      </c>
      <c r="B63" t="s">
        <v>129</v>
      </c>
      <c r="C63">
        <v>10</v>
      </c>
      <c r="D63" t="s">
        <v>196</v>
      </c>
      <c r="E63">
        <v>0.94338984989795094</v>
      </c>
      <c r="F63">
        <v>1.1190997187591312</v>
      </c>
      <c r="G63">
        <v>3.143899653149214</v>
      </c>
      <c r="H63">
        <v>3.2816052270094289</v>
      </c>
      <c r="I63">
        <v>2.7581336794410487</v>
      </c>
      <c r="J63">
        <v>2.3268456760496368</v>
      </c>
      <c r="K63">
        <v>1.4382145054063247</v>
      </c>
      <c r="L63">
        <v>3.0310117448190068</v>
      </c>
      <c r="M63">
        <v>1.3399747883409585</v>
      </c>
      <c r="N63">
        <v>1.2399952938872598</v>
      </c>
    </row>
    <row r="64" spans="1:14">
      <c r="A64" t="s">
        <v>60</v>
      </c>
      <c r="B64" t="s">
        <v>130</v>
      </c>
      <c r="C64">
        <v>10</v>
      </c>
      <c r="D64" t="s">
        <v>197</v>
      </c>
      <c r="E64">
        <v>-0.11176598548254013</v>
      </c>
      <c r="F64">
        <v>0.89428560447662497</v>
      </c>
      <c r="G64">
        <v>1.6641626911738001</v>
      </c>
      <c r="H64">
        <v>0.86168373040527624</v>
      </c>
      <c r="I64">
        <v>3.0412838447587474</v>
      </c>
      <c r="J64">
        <v>1.9618741845743886</v>
      </c>
      <c r="K64">
        <v>2.3332919571802031</v>
      </c>
      <c r="L64">
        <v>3.5068540311248926</v>
      </c>
      <c r="M64">
        <v>2.0400818730405925</v>
      </c>
      <c r="N64">
        <v>1.1872507912106909</v>
      </c>
    </row>
    <row r="65" spans="1:14">
      <c r="A65" t="s">
        <v>61</v>
      </c>
      <c r="B65" t="s">
        <v>131</v>
      </c>
      <c r="C65">
        <v>10</v>
      </c>
      <c r="D65" t="s">
        <v>198</v>
      </c>
      <c r="E65">
        <v>1.747113357525675</v>
      </c>
      <c r="F65">
        <v>0.8149985393280601</v>
      </c>
      <c r="G65">
        <v>3.9147789419038403E-2</v>
      </c>
      <c r="H65">
        <v>3.2819810681323993</v>
      </c>
      <c r="I65">
        <v>0.44550919631506702</v>
      </c>
      <c r="J65">
        <v>1.8136985575382343</v>
      </c>
      <c r="K65">
        <v>1.051209339795625</v>
      </c>
      <c r="L65">
        <v>3.3601269230721647</v>
      </c>
      <c r="M65">
        <v>1.0086709785239285</v>
      </c>
      <c r="N65">
        <v>1.3536454343888091</v>
      </c>
    </row>
    <row r="66" spans="1:14">
      <c r="A66" t="s">
        <v>62</v>
      </c>
      <c r="B66" t="s">
        <v>132</v>
      </c>
      <c r="C66">
        <v>10</v>
      </c>
      <c r="D66" t="s">
        <v>199</v>
      </c>
      <c r="E66">
        <v>2.5300636506106953</v>
      </c>
      <c r="F66">
        <v>1.5931083323303352</v>
      </c>
      <c r="G66">
        <v>-0.93859330680213526</v>
      </c>
      <c r="H66">
        <v>-0.40748301937249132</v>
      </c>
      <c r="I66">
        <v>-0.74614933866770539</v>
      </c>
      <c r="J66">
        <v>-0.4207874785714486</v>
      </c>
      <c r="K66">
        <v>-0.34508123225541609</v>
      </c>
      <c r="L66">
        <v>-0.36024953679986771</v>
      </c>
      <c r="M66">
        <v>-0.17029587914117517</v>
      </c>
      <c r="N66">
        <v>-6.7662681246850376E-2</v>
      </c>
    </row>
    <row r="67" spans="1:14">
      <c r="A67" t="s">
        <v>63</v>
      </c>
      <c r="B67" t="s">
        <v>133</v>
      </c>
      <c r="C67">
        <v>10</v>
      </c>
      <c r="D67" t="s">
        <v>200</v>
      </c>
      <c r="E67">
        <v>2.9372650706625918</v>
      </c>
      <c r="F67">
        <v>1.1070852684702777</v>
      </c>
      <c r="G67">
        <v>-0.99498888405639851</v>
      </c>
      <c r="H67">
        <v>-0.76573614609490248</v>
      </c>
      <c r="I67">
        <v>-0.41568259195840807</v>
      </c>
      <c r="J67">
        <v>-5.168983496966062E-2</v>
      </c>
      <c r="K67">
        <v>0.1243985710741482</v>
      </c>
      <c r="L67">
        <v>0.7147822973916782</v>
      </c>
      <c r="M67">
        <v>0.36744040740036743</v>
      </c>
      <c r="N67">
        <v>0.53643055160865472</v>
      </c>
    </row>
    <row r="68" spans="1:14">
      <c r="A68" t="s">
        <v>64</v>
      </c>
      <c r="B68" t="s">
        <v>134</v>
      </c>
      <c r="C68">
        <v>10</v>
      </c>
      <c r="D68" t="s">
        <v>201</v>
      </c>
      <c r="E68">
        <v>3.8232958570219324</v>
      </c>
      <c r="F68">
        <v>0.36172328849379709</v>
      </c>
      <c r="G68">
        <v>2.129831420247688</v>
      </c>
      <c r="H68">
        <v>4.3643788864392032</v>
      </c>
      <c r="I68">
        <v>4.3757827665436331</v>
      </c>
      <c r="J68">
        <v>3.0029486152176208</v>
      </c>
      <c r="K68">
        <v>2.1333423978101012</v>
      </c>
      <c r="L68">
        <v>4.9847545181082191</v>
      </c>
      <c r="M68">
        <v>1.8559306976704515</v>
      </c>
      <c r="N68">
        <v>1.8351572680595845</v>
      </c>
    </row>
    <row r="69" spans="1:14">
      <c r="A69" t="s">
        <v>65</v>
      </c>
      <c r="B69" t="s">
        <v>135</v>
      </c>
      <c r="C69">
        <v>10</v>
      </c>
      <c r="D69" t="s">
        <v>202</v>
      </c>
      <c r="E69">
        <v>22.12274809322637</v>
      </c>
      <c r="F69">
        <v>2.9845213658968692</v>
      </c>
      <c r="G69">
        <v>-0.99948200384335961</v>
      </c>
      <c r="H69">
        <v>-0.92395315040041304</v>
      </c>
      <c r="I69">
        <v>-0.93056083349042207</v>
      </c>
      <c r="J69">
        <v>-0.67070995584120852</v>
      </c>
      <c r="K69">
        <v>-0.55617867194807546</v>
      </c>
      <c r="L69">
        <v>-0.53975259721898428</v>
      </c>
      <c r="M69">
        <v>-0.34289860500917502</v>
      </c>
      <c r="N69">
        <v>-0.16135442930717803</v>
      </c>
    </row>
    <row r="70" spans="1:14">
      <c r="A70" t="s">
        <v>66</v>
      </c>
      <c r="B70" t="s">
        <v>136</v>
      </c>
      <c r="C70">
        <v>10</v>
      </c>
      <c r="D70" t="s">
        <v>203</v>
      </c>
      <c r="E70">
        <v>-0.76709934275875968</v>
      </c>
      <c r="F70">
        <v>1.7426324309679675</v>
      </c>
      <c r="G70">
        <v>484.78820209485747</v>
      </c>
      <c r="H70">
        <v>1.2463128799129541</v>
      </c>
      <c r="I70">
        <v>15.636112254536766</v>
      </c>
      <c r="J70">
        <v>1.4070515233545646</v>
      </c>
      <c r="K70">
        <v>3.0754250659379281</v>
      </c>
      <c r="L70">
        <v>1.920005154919131</v>
      </c>
      <c r="M70">
        <v>1.4148804470989957</v>
      </c>
      <c r="N70">
        <v>0.67911752779637546</v>
      </c>
    </row>
  </sheetData>
  <mergeCells count="1">
    <mergeCell ref="E1:N1"/>
  </mergeCells>
  <conditionalFormatting sqref="Q3:Q70 E3:N70">
    <cfRule type="colorScale" priority="2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0"/>
  <sheetViews>
    <sheetView workbookViewId="0">
      <selection activeCell="A4" sqref="A4"/>
    </sheetView>
  </sheetViews>
  <sheetFormatPr baseColWidth="10" defaultColWidth="8.83203125" defaultRowHeight="15"/>
  <sheetData>
    <row r="1" spans="1:14">
      <c r="E1" s="3" t="s">
        <v>207</v>
      </c>
      <c r="F1" s="3"/>
      <c r="G1" s="3"/>
      <c r="H1" s="3"/>
      <c r="I1" s="3"/>
      <c r="J1" s="3"/>
      <c r="K1" s="3"/>
      <c r="L1" s="3"/>
      <c r="M1" s="3"/>
      <c r="N1" s="3"/>
    </row>
    <row r="2" spans="1:14">
      <c r="A2" t="s">
        <v>206</v>
      </c>
      <c r="B2" t="s">
        <v>69</v>
      </c>
      <c r="C2" t="s">
        <v>67</v>
      </c>
      <c r="D2" t="s">
        <v>68</v>
      </c>
      <c r="E2">
        <v>0</v>
      </c>
      <c r="F2">
        <v>0</v>
      </c>
      <c r="G2">
        <v>6</v>
      </c>
      <c r="H2">
        <v>6</v>
      </c>
      <c r="I2">
        <v>12</v>
      </c>
      <c r="J2">
        <v>12</v>
      </c>
      <c r="K2">
        <v>18</v>
      </c>
      <c r="L2">
        <v>18</v>
      </c>
      <c r="M2">
        <v>24</v>
      </c>
      <c r="N2">
        <v>24</v>
      </c>
    </row>
    <row r="3" spans="1:14">
      <c r="A3" t="s">
        <v>239</v>
      </c>
      <c r="B3" t="s">
        <v>70</v>
      </c>
      <c r="C3">
        <v>10</v>
      </c>
      <c r="D3" t="s">
        <v>137</v>
      </c>
      <c r="E3">
        <v>-0.8989803140119238</v>
      </c>
      <c r="F3">
        <v>-0.60460482811351679</v>
      </c>
      <c r="G3">
        <v>15.046426222905385</v>
      </c>
      <c r="H3">
        <v>37.020098548721606</v>
      </c>
      <c r="I3">
        <v>0.28968846266440473</v>
      </c>
      <c r="J3">
        <v>0.45895133160225465</v>
      </c>
      <c r="K3">
        <v>0.31532361350820337</v>
      </c>
      <c r="L3">
        <v>0.30259938218989268</v>
      </c>
      <c r="M3">
        <v>0.18514934805672945</v>
      </c>
      <c r="N3">
        <v>0.23447378521863249</v>
      </c>
    </row>
    <row r="4" spans="1:14">
      <c r="A4" t="s">
        <v>1</v>
      </c>
      <c r="B4" t="s">
        <v>71</v>
      </c>
      <c r="C4">
        <v>10</v>
      </c>
      <c r="D4" t="s">
        <v>138</v>
      </c>
      <c r="E4">
        <v>1.1641442166086611</v>
      </c>
      <c r="F4">
        <v>2.6932521589382081</v>
      </c>
      <c r="G4">
        <v>0.73258702723706826</v>
      </c>
      <c r="H4">
        <v>1.0774273780079295</v>
      </c>
      <c r="I4">
        <v>1.1582095509416699</v>
      </c>
      <c r="J4">
        <v>1.483302633683294</v>
      </c>
      <c r="K4">
        <v>0.95549639675948317</v>
      </c>
      <c r="L4">
        <v>1.0454529013250804</v>
      </c>
      <c r="M4">
        <v>0.99080368057330404</v>
      </c>
      <c r="N4">
        <v>1.2679444868240135</v>
      </c>
    </row>
    <row r="5" spans="1:14">
      <c r="A5" t="s">
        <v>2</v>
      </c>
      <c r="B5" t="s">
        <v>72</v>
      </c>
      <c r="C5">
        <v>10</v>
      </c>
      <c r="D5" t="s">
        <v>139</v>
      </c>
      <c r="E5">
        <v>0.4473045517986407</v>
      </c>
      <c r="F5">
        <v>-0.39578021852825451</v>
      </c>
      <c r="G5">
        <v>1.2678030912157321</v>
      </c>
      <c r="H5">
        <v>1.6054962943867781</v>
      </c>
      <c r="I5">
        <v>1.3515254040619076</v>
      </c>
      <c r="J5">
        <v>1.6508035783527752</v>
      </c>
      <c r="K5">
        <v>1.0599967664111185</v>
      </c>
      <c r="L5">
        <v>1.5115368782052956</v>
      </c>
      <c r="M5">
        <v>1.186520045785556</v>
      </c>
      <c r="N5">
        <v>1.4797164374429497</v>
      </c>
    </row>
    <row r="6" spans="1:14">
      <c r="A6" t="s">
        <v>3</v>
      </c>
      <c r="B6" t="s">
        <v>73</v>
      </c>
      <c r="C6">
        <v>10</v>
      </c>
      <c r="D6" t="s">
        <v>140</v>
      </c>
      <c r="E6">
        <v>1.4899495914955199</v>
      </c>
      <c r="F6">
        <v>-0.11469361771088671</v>
      </c>
      <c r="G6">
        <v>0.36018495332804257</v>
      </c>
      <c r="H6">
        <v>0.71755964986903309</v>
      </c>
      <c r="I6">
        <v>1.0986828267867463</v>
      </c>
      <c r="J6">
        <v>1.6253598933585982</v>
      </c>
      <c r="K6">
        <v>1.0144903914431271</v>
      </c>
      <c r="L6">
        <v>1.3358127748586708</v>
      </c>
      <c r="M6">
        <v>1.0158673040090069</v>
      </c>
      <c r="N6">
        <v>1.1908768280790829</v>
      </c>
    </row>
    <row r="7" spans="1:14">
      <c r="A7" t="s">
        <v>4</v>
      </c>
      <c r="B7" t="s">
        <v>74</v>
      </c>
      <c r="C7">
        <v>10</v>
      </c>
      <c r="D7" t="s">
        <v>141</v>
      </c>
      <c r="E7">
        <v>-0.55152709869679795</v>
      </c>
      <c r="F7">
        <v>2.463035561263399</v>
      </c>
      <c r="G7">
        <v>0.2047055437837646</v>
      </c>
      <c r="H7">
        <v>0.60221345985955388</v>
      </c>
      <c r="I7">
        <v>0.52817621275158855</v>
      </c>
      <c r="J7">
        <v>1.0762361910666063</v>
      </c>
      <c r="K7">
        <v>0.48675402415638991</v>
      </c>
      <c r="L7">
        <v>0.64457464033342449</v>
      </c>
      <c r="M7">
        <v>0.6140765462813198</v>
      </c>
      <c r="N7">
        <v>0.67415604183764599</v>
      </c>
    </row>
    <row r="8" spans="1:14">
      <c r="A8" t="s">
        <v>5</v>
      </c>
      <c r="B8" t="s">
        <v>75</v>
      </c>
      <c r="C8">
        <v>10</v>
      </c>
      <c r="D8" t="s">
        <v>142</v>
      </c>
      <c r="E8">
        <v>0.17719300342075206</v>
      </c>
      <c r="F8">
        <v>1.4456871153020074</v>
      </c>
      <c r="G8">
        <v>-4.8288061019329476E-2</v>
      </c>
      <c r="H8">
        <v>5.1910210124099132E-2</v>
      </c>
      <c r="I8">
        <v>1.2839873938972346E-2</v>
      </c>
      <c r="J8">
        <v>0.17506657823026006</v>
      </c>
      <c r="K8">
        <v>-3.4280696737423177E-2</v>
      </c>
      <c r="L8">
        <v>-3.0360631907658586E-2</v>
      </c>
      <c r="M8">
        <v>7.735889504394855E-3</v>
      </c>
      <c r="N8">
        <v>-0.13052550981922151</v>
      </c>
    </row>
    <row r="9" spans="1:14">
      <c r="A9" t="s">
        <v>6</v>
      </c>
      <c r="B9" t="s">
        <v>76</v>
      </c>
      <c r="C9">
        <v>10</v>
      </c>
      <c r="D9" t="s">
        <v>143</v>
      </c>
      <c r="E9">
        <v>0.17328057732550683</v>
      </c>
      <c r="F9">
        <v>-0.90190675635388429</v>
      </c>
      <c r="G9">
        <v>0.34746394808736736</v>
      </c>
      <c r="H9">
        <v>1.0521664079289712</v>
      </c>
      <c r="I9">
        <v>0.59834675306232055</v>
      </c>
      <c r="J9">
        <v>0.9138281960979957</v>
      </c>
      <c r="K9">
        <v>0.59387938129661944</v>
      </c>
      <c r="L9">
        <v>1.0689273959014209</v>
      </c>
      <c r="M9">
        <v>0.5606854228453606</v>
      </c>
      <c r="N9">
        <v>0.85606696785220393</v>
      </c>
    </row>
    <row r="10" spans="1:14">
      <c r="A10" t="s">
        <v>7</v>
      </c>
      <c r="B10" t="s">
        <v>77</v>
      </c>
      <c r="C10">
        <v>10</v>
      </c>
      <c r="D10" t="s">
        <v>144</v>
      </c>
      <c r="E10">
        <v>7.1746485048878075</v>
      </c>
      <c r="F10">
        <v>-0.90359549219646063</v>
      </c>
      <c r="G10">
        <v>-9.3606283836407789E-2</v>
      </c>
      <c r="H10">
        <v>1.6486165352497668</v>
      </c>
      <c r="I10">
        <v>0.5839332500900718</v>
      </c>
      <c r="J10">
        <v>1.6432407088701719</v>
      </c>
      <c r="K10">
        <v>0.54424277809758403</v>
      </c>
      <c r="L10">
        <v>1.5284423428952629</v>
      </c>
      <c r="M10">
        <v>0.83545742819596236</v>
      </c>
      <c r="N10">
        <v>1.4113938501201235</v>
      </c>
    </row>
    <row r="11" spans="1:14">
      <c r="A11" t="s">
        <v>8</v>
      </c>
      <c r="B11" t="s">
        <v>78</v>
      </c>
      <c r="C11">
        <v>10</v>
      </c>
      <c r="D11" t="s">
        <v>145</v>
      </c>
      <c r="E11">
        <v>0.72763477208994631</v>
      </c>
      <c r="F11">
        <v>2.1540453815256724</v>
      </c>
      <c r="G11">
        <v>0.57758940950982263</v>
      </c>
      <c r="H11">
        <v>0.90569328597189913</v>
      </c>
      <c r="I11">
        <v>0.86341908444943849</v>
      </c>
      <c r="J11">
        <v>1.3488095023124975</v>
      </c>
      <c r="K11">
        <v>0.80778689023167805</v>
      </c>
      <c r="L11">
        <v>0.71839946781170227</v>
      </c>
      <c r="M11">
        <v>0.96842062616274127</v>
      </c>
      <c r="N11">
        <v>0.83158445906797729</v>
      </c>
    </row>
    <row r="12" spans="1:14">
      <c r="A12" t="s">
        <v>9</v>
      </c>
      <c r="B12" t="s">
        <v>79</v>
      </c>
      <c r="C12">
        <v>10</v>
      </c>
      <c r="D12" t="s">
        <v>146</v>
      </c>
      <c r="E12">
        <v>3.2187935845022988</v>
      </c>
      <c r="F12">
        <v>1.2544889867585063E-3</v>
      </c>
      <c r="G12">
        <v>1.2558422412667074</v>
      </c>
      <c r="H12">
        <v>1.3897906359682102</v>
      </c>
      <c r="I12">
        <v>1.1143762465412581</v>
      </c>
      <c r="J12">
        <v>0.97331258127750075</v>
      </c>
      <c r="K12">
        <v>0.94870560989785169</v>
      </c>
      <c r="L12">
        <v>1.2392462121797014</v>
      </c>
      <c r="M12">
        <v>1.0143353344839992</v>
      </c>
      <c r="N12">
        <v>1.361642403161992</v>
      </c>
    </row>
    <row r="13" spans="1:14">
      <c r="A13" t="s">
        <v>10</v>
      </c>
      <c r="B13" t="s">
        <v>80</v>
      </c>
      <c r="C13">
        <v>10</v>
      </c>
      <c r="D13" t="s">
        <v>147</v>
      </c>
      <c r="E13">
        <v>1.3508959385266968</v>
      </c>
      <c r="F13">
        <v>0.40804042393256945</v>
      </c>
      <c r="G13">
        <v>1.1438721251876798</v>
      </c>
      <c r="H13">
        <v>0.74645817945297277</v>
      </c>
      <c r="I13">
        <v>0.34853822252376476</v>
      </c>
      <c r="J13">
        <v>0.41322311211216989</v>
      </c>
      <c r="K13">
        <v>0.465601155764791</v>
      </c>
      <c r="L13">
        <v>0.55019882595431824</v>
      </c>
      <c r="M13">
        <v>0.70051667100439996</v>
      </c>
      <c r="N13">
        <v>0.84057556215141171</v>
      </c>
    </row>
    <row r="14" spans="1:14">
      <c r="A14" t="s">
        <v>11</v>
      </c>
      <c r="B14" t="s">
        <v>81</v>
      </c>
      <c r="C14">
        <v>10</v>
      </c>
      <c r="D14" t="s">
        <v>148</v>
      </c>
      <c r="E14">
        <v>1.1226445105274769</v>
      </c>
      <c r="F14">
        <v>-0.69925030038209357</v>
      </c>
      <c r="G14">
        <v>1.3595171865402818</v>
      </c>
      <c r="H14">
        <v>1.2384535758459116</v>
      </c>
      <c r="I14">
        <v>1.0077475723727534</v>
      </c>
      <c r="J14">
        <v>1.2431133023742853</v>
      </c>
      <c r="K14">
        <v>1.0720845087395725</v>
      </c>
      <c r="L14">
        <v>0.94370919542968013</v>
      </c>
      <c r="M14">
        <v>1.0373141307101466</v>
      </c>
      <c r="N14">
        <v>1.1541846702139282</v>
      </c>
    </row>
    <row r="15" spans="1:14">
      <c r="A15" t="s">
        <v>12</v>
      </c>
      <c r="B15" t="s">
        <v>82</v>
      </c>
      <c r="C15">
        <v>10</v>
      </c>
      <c r="D15" t="s">
        <v>149</v>
      </c>
      <c r="E15">
        <v>1.9361515661344031E-2</v>
      </c>
      <c r="F15">
        <v>2.1493046568443868</v>
      </c>
      <c r="G15">
        <v>0.51184015719014031</v>
      </c>
      <c r="H15">
        <v>1.0770829051312245</v>
      </c>
      <c r="I15">
        <v>1.1984163142997479</v>
      </c>
      <c r="J15">
        <v>1.144758639393729</v>
      </c>
      <c r="K15">
        <v>1.0051505011159456</v>
      </c>
      <c r="L15">
        <v>0.72394801499667172</v>
      </c>
      <c r="M15">
        <v>1.127481918268705</v>
      </c>
      <c r="N15">
        <v>0.83962994418758763</v>
      </c>
    </row>
    <row r="16" spans="1:14">
      <c r="A16" t="s">
        <v>13</v>
      </c>
      <c r="B16" t="s">
        <v>83</v>
      </c>
      <c r="C16">
        <v>10</v>
      </c>
      <c r="D16" t="s">
        <v>150</v>
      </c>
      <c r="E16">
        <v>0.72891048289239513</v>
      </c>
      <c r="F16">
        <v>2.554503268932939</v>
      </c>
      <c r="G16">
        <v>0.46564480660305207</v>
      </c>
      <c r="H16">
        <v>0.67459458496522551</v>
      </c>
      <c r="I16">
        <v>0.53633697973558148</v>
      </c>
      <c r="J16">
        <v>0.78938582414995939</v>
      </c>
      <c r="K16">
        <v>0.89036077403968239</v>
      </c>
      <c r="L16">
        <v>0.84060046821598422</v>
      </c>
      <c r="M16">
        <v>0.95310710466592719</v>
      </c>
      <c r="N16">
        <v>1.0357094544427583</v>
      </c>
    </row>
    <row r="17" spans="1:14">
      <c r="A17" t="s">
        <v>14</v>
      </c>
      <c r="B17" t="s">
        <v>84</v>
      </c>
      <c r="C17">
        <v>10</v>
      </c>
      <c r="D17" t="s">
        <v>151</v>
      </c>
      <c r="E17">
        <v>-1.6711754969661041E-2</v>
      </c>
      <c r="F17">
        <v>2.0477667840321918</v>
      </c>
      <c r="G17">
        <v>0.87690349702758841</v>
      </c>
      <c r="H17">
        <v>1.522936355076526</v>
      </c>
      <c r="I17">
        <v>1.0320673359288723</v>
      </c>
      <c r="J17">
        <v>1.0142633709498905</v>
      </c>
      <c r="K17">
        <v>0.82554021347800011</v>
      </c>
      <c r="L17">
        <v>0.67084655787541547</v>
      </c>
      <c r="M17">
        <v>1.0600931715392505</v>
      </c>
      <c r="N17">
        <v>0.92809939979759015</v>
      </c>
    </row>
    <row r="18" spans="1:14">
      <c r="A18" t="s">
        <v>15</v>
      </c>
      <c r="B18" t="s">
        <v>85</v>
      </c>
      <c r="C18">
        <v>10</v>
      </c>
      <c r="D18" t="s">
        <v>152</v>
      </c>
      <c r="E18">
        <v>0.57896528394308144</v>
      </c>
      <c r="F18">
        <v>5.6894381043634645E-2</v>
      </c>
      <c r="G18">
        <v>0.9496584842873792</v>
      </c>
      <c r="H18">
        <v>1.8799848793950891</v>
      </c>
      <c r="I18">
        <v>1.1470032512184209</v>
      </c>
      <c r="J18">
        <v>1.3332543953153095</v>
      </c>
      <c r="K18">
        <v>0.99811414223858952</v>
      </c>
      <c r="L18">
        <v>1.2785509406961189</v>
      </c>
      <c r="M18">
        <v>1.1570373889990631</v>
      </c>
      <c r="N18">
        <v>1.1492068043078807</v>
      </c>
    </row>
    <row r="19" spans="1:14">
      <c r="A19" t="s">
        <v>16</v>
      </c>
      <c r="B19" t="s">
        <v>86</v>
      </c>
      <c r="C19">
        <v>10</v>
      </c>
      <c r="D19" t="s">
        <v>153</v>
      </c>
      <c r="E19">
        <v>2.0790948487940795</v>
      </c>
      <c r="F19">
        <v>-0.99964525690686301</v>
      </c>
      <c r="G19">
        <v>1.9937669136672462</v>
      </c>
      <c r="H19">
        <v>3.4558340683218418</v>
      </c>
      <c r="I19">
        <v>1.0747882935124555</v>
      </c>
      <c r="J19">
        <v>2.3223332433870438</v>
      </c>
      <c r="K19">
        <v>1.0259800503542276</v>
      </c>
      <c r="L19">
        <v>1.5513678462555953</v>
      </c>
      <c r="M19">
        <v>1.1699115646558851</v>
      </c>
      <c r="N19">
        <v>1.3494460039994332</v>
      </c>
    </row>
    <row r="20" spans="1:14">
      <c r="A20" t="s">
        <v>17</v>
      </c>
      <c r="B20" t="s">
        <v>87</v>
      </c>
      <c r="C20">
        <v>10</v>
      </c>
      <c r="D20" t="s">
        <v>154</v>
      </c>
      <c r="E20">
        <v>-0.10931008169719414</v>
      </c>
      <c r="F20">
        <v>2.5116743575818776</v>
      </c>
      <c r="G20">
        <v>1.04298507917192</v>
      </c>
      <c r="H20">
        <v>1.3994917978010952</v>
      </c>
      <c r="I20">
        <v>0.88371240875008295</v>
      </c>
      <c r="J20">
        <v>1.6577317539665866</v>
      </c>
      <c r="K20">
        <v>1.0086960510919423</v>
      </c>
      <c r="L20">
        <v>0.71161473729663838</v>
      </c>
      <c r="M20">
        <v>1.1104487474938978</v>
      </c>
      <c r="N20">
        <v>0.95985026343926338</v>
      </c>
    </row>
    <row r="21" spans="1:14">
      <c r="A21" t="s">
        <v>18</v>
      </c>
      <c r="B21" t="s">
        <v>88</v>
      </c>
      <c r="C21">
        <v>10</v>
      </c>
      <c r="D21" t="s">
        <v>155</v>
      </c>
      <c r="E21">
        <v>3.4097980199334881</v>
      </c>
      <c r="F21">
        <v>1.7419225708388422</v>
      </c>
      <c r="G21">
        <v>1.1282425943135546</v>
      </c>
      <c r="H21">
        <v>-0.25196929077413388</v>
      </c>
      <c r="I21">
        <v>0.19688586866968549</v>
      </c>
      <c r="J21">
        <v>-0.11540612341303302</v>
      </c>
      <c r="K21">
        <v>0.17086074563919262</v>
      </c>
      <c r="L21">
        <v>-0.19793648818792209</v>
      </c>
      <c r="M21">
        <v>0.11665443592639479</v>
      </c>
      <c r="N21">
        <v>-0.29451611777766196</v>
      </c>
    </row>
    <row r="22" spans="1:14">
      <c r="A22" t="s">
        <v>19</v>
      </c>
      <c r="B22" t="s">
        <v>89</v>
      </c>
      <c r="C22">
        <v>10</v>
      </c>
      <c r="D22" t="s">
        <v>156</v>
      </c>
      <c r="E22">
        <v>8.7729697011062129</v>
      </c>
      <c r="F22">
        <v>10.770954048878474</v>
      </c>
      <c r="G22">
        <v>0.92929313847009909</v>
      </c>
      <c r="H22">
        <v>2.0335410884573397</v>
      </c>
      <c r="I22">
        <v>1.6716714204380589</v>
      </c>
      <c r="J22">
        <v>0.8894804600750057</v>
      </c>
      <c r="K22">
        <v>1.8095838792568268</v>
      </c>
      <c r="L22">
        <v>1.0347532377059232</v>
      </c>
      <c r="M22">
        <v>1.2438767758056244</v>
      </c>
      <c r="N22">
        <v>1.047120593518613</v>
      </c>
    </row>
    <row r="23" spans="1:14">
      <c r="A23" t="s">
        <v>20</v>
      </c>
      <c r="B23" t="s">
        <v>90</v>
      </c>
      <c r="C23">
        <v>10</v>
      </c>
      <c r="D23" t="s">
        <v>157</v>
      </c>
      <c r="E23">
        <v>-0.34645488679684688</v>
      </c>
      <c r="F23">
        <v>-5.5264783081582225E-2</v>
      </c>
      <c r="G23">
        <v>0.29519866867561251</v>
      </c>
      <c r="H23">
        <v>-0.17623440314532579</v>
      </c>
      <c r="I23">
        <v>0.53415216412543387</v>
      </c>
      <c r="J23">
        <v>-7.6415040438544968E-2</v>
      </c>
      <c r="K23">
        <v>0.55418686293144592</v>
      </c>
      <c r="L23">
        <v>0.75622591575597098</v>
      </c>
      <c r="M23">
        <v>0.82813128643986467</v>
      </c>
      <c r="N23">
        <v>0.71748212743592932</v>
      </c>
    </row>
    <row r="24" spans="1:14">
      <c r="A24" t="s">
        <v>21</v>
      </c>
      <c r="B24" t="s">
        <v>91</v>
      </c>
      <c r="C24">
        <v>10</v>
      </c>
      <c r="D24" t="s">
        <v>158</v>
      </c>
      <c r="E24">
        <v>-0.63993250569285631</v>
      </c>
      <c r="F24">
        <v>1.7064213190282729E-2</v>
      </c>
      <c r="G24">
        <v>0.32074055098683196</v>
      </c>
      <c r="H24">
        <v>1.3262710286083963</v>
      </c>
      <c r="I24">
        <v>0.85531583587004212</v>
      </c>
      <c r="J24">
        <v>1.7183192159519747</v>
      </c>
      <c r="K24">
        <v>0.6794868546812125</v>
      </c>
      <c r="L24">
        <v>1.4290186133031031</v>
      </c>
      <c r="M24">
        <v>0.76269657008251901</v>
      </c>
      <c r="N24">
        <v>1.0671383184983103</v>
      </c>
    </row>
    <row r="25" spans="1:14">
      <c r="A25" t="s">
        <v>22</v>
      </c>
      <c r="B25" t="s">
        <v>92</v>
      </c>
      <c r="C25">
        <v>10</v>
      </c>
      <c r="D25" t="s">
        <v>159</v>
      </c>
      <c r="E25">
        <v>3.08339851850016</v>
      </c>
      <c r="F25">
        <v>2.056430765063634</v>
      </c>
      <c r="G25">
        <v>1.4618480372212801</v>
      </c>
      <c r="H25">
        <v>1.4223996097407237</v>
      </c>
      <c r="I25">
        <v>0.72552651845759075</v>
      </c>
      <c r="J25">
        <v>1.1116141318347941</v>
      </c>
      <c r="K25">
        <v>0.61249555813475376</v>
      </c>
      <c r="L25">
        <v>0.8751494713692658</v>
      </c>
      <c r="M25">
        <v>0.58469425523503671</v>
      </c>
      <c r="N25">
        <v>0.82097553643635734</v>
      </c>
    </row>
    <row r="26" spans="1:14">
      <c r="A26" t="s">
        <v>23</v>
      </c>
      <c r="B26" t="s">
        <v>93</v>
      </c>
      <c r="C26">
        <v>10</v>
      </c>
      <c r="D26" t="s">
        <v>160</v>
      </c>
      <c r="E26">
        <v>4.0396225539645654</v>
      </c>
      <c r="F26">
        <v>-7.0192906359858531E-2</v>
      </c>
      <c r="G26">
        <v>1.3599249445343147</v>
      </c>
      <c r="H26">
        <v>2.1985309650196379</v>
      </c>
      <c r="I26">
        <v>1.2282156666799895</v>
      </c>
      <c r="J26">
        <v>1.4618711173568326</v>
      </c>
      <c r="K26">
        <v>1.0816491388731433</v>
      </c>
      <c r="L26">
        <v>1.5958118855427279</v>
      </c>
      <c r="M26">
        <v>1.0590317872039972</v>
      </c>
      <c r="N26">
        <v>1.1775809056104203</v>
      </c>
    </row>
    <row r="27" spans="1:14">
      <c r="A27" t="s">
        <v>24</v>
      </c>
      <c r="B27" t="s">
        <v>94</v>
      </c>
      <c r="C27">
        <v>10</v>
      </c>
      <c r="D27" t="s">
        <v>161</v>
      </c>
      <c r="E27">
        <v>-0.56706238912178253</v>
      </c>
      <c r="F27">
        <v>-4.8359201673631169E-4</v>
      </c>
      <c r="G27">
        <v>0.69824004145517637</v>
      </c>
      <c r="H27">
        <v>3.8838611799567158</v>
      </c>
      <c r="I27">
        <v>1.108112412532674</v>
      </c>
      <c r="J27">
        <v>2.4746416093569219</v>
      </c>
      <c r="K27">
        <v>0.98333579706531626</v>
      </c>
      <c r="L27">
        <v>2.0695270220843636</v>
      </c>
      <c r="M27">
        <v>0.99457087163113411</v>
      </c>
      <c r="N27">
        <v>1.8497029901239741</v>
      </c>
    </row>
    <row r="28" spans="1:14">
      <c r="A28" t="s">
        <v>25</v>
      </c>
      <c r="B28" t="s">
        <v>95</v>
      </c>
      <c r="C28">
        <v>10</v>
      </c>
      <c r="D28" t="s">
        <v>162</v>
      </c>
      <c r="E28">
        <v>3.520299457606991</v>
      </c>
      <c r="F28">
        <v>-5.5765274495019557E-2</v>
      </c>
      <c r="G28">
        <v>0.94964176593670757</v>
      </c>
      <c r="H28">
        <v>2.8059996350090728</v>
      </c>
      <c r="I28">
        <v>1.3012608890297677</v>
      </c>
      <c r="J28">
        <v>1.3372088595073679</v>
      </c>
      <c r="K28">
        <v>1.1088731895082016</v>
      </c>
      <c r="L28">
        <v>1.0304563381102789</v>
      </c>
      <c r="M28">
        <v>1.1835681555314568</v>
      </c>
      <c r="N28">
        <v>1.1294761860895064</v>
      </c>
    </row>
    <row r="29" spans="1:14">
      <c r="A29" t="s">
        <v>26</v>
      </c>
      <c r="B29" t="s">
        <v>96</v>
      </c>
      <c r="C29">
        <v>10</v>
      </c>
      <c r="D29" t="s">
        <v>163</v>
      </c>
      <c r="E29">
        <v>1.9490355983236056</v>
      </c>
      <c r="F29">
        <v>-6.002651289907579E-2</v>
      </c>
      <c r="G29">
        <v>0.53417209637285112</v>
      </c>
      <c r="H29">
        <v>1.4887243114441602</v>
      </c>
      <c r="I29">
        <v>0.86421388790864473</v>
      </c>
      <c r="J29">
        <v>1.2697852260606854</v>
      </c>
      <c r="K29">
        <v>0.87077885220299356</v>
      </c>
      <c r="L29">
        <v>1.0817043265717836</v>
      </c>
      <c r="M29">
        <v>0.78674645539372623</v>
      </c>
      <c r="N29">
        <v>1.1504755873778336</v>
      </c>
    </row>
    <row r="30" spans="1:14">
      <c r="A30" t="s">
        <v>27</v>
      </c>
      <c r="B30" t="s">
        <v>97</v>
      </c>
      <c r="C30">
        <v>10</v>
      </c>
      <c r="D30" t="s">
        <v>164</v>
      </c>
      <c r="E30">
        <v>-0.15467552203901336</v>
      </c>
      <c r="F30">
        <v>-0.12022300938741526</v>
      </c>
      <c r="G30">
        <v>1.1399300185125538</v>
      </c>
      <c r="H30">
        <v>4.6925994781174669</v>
      </c>
      <c r="I30">
        <v>1.2111947812105184</v>
      </c>
      <c r="J30">
        <v>2.5912929416327186</v>
      </c>
      <c r="K30">
        <v>1.0870884346828418</v>
      </c>
      <c r="L30">
        <v>2.5128229901133423</v>
      </c>
      <c r="M30">
        <v>1.1314899886771643</v>
      </c>
      <c r="N30">
        <v>2.006279305768857</v>
      </c>
    </row>
    <row r="31" spans="1:14">
      <c r="A31" t="s">
        <v>28</v>
      </c>
      <c r="B31" t="s">
        <v>98</v>
      </c>
      <c r="C31">
        <v>10</v>
      </c>
      <c r="D31" t="s">
        <v>165</v>
      </c>
      <c r="E31">
        <v>0.69114105268035075</v>
      </c>
      <c r="F31">
        <v>1.4183933717253101</v>
      </c>
      <c r="G31">
        <v>0.10455554371787468</v>
      </c>
      <c r="H31">
        <v>1.3599163501085698E-3</v>
      </c>
      <c r="I31">
        <v>0.23797377496993621</v>
      </c>
      <c r="J31">
        <v>0.45188688045042991</v>
      </c>
      <c r="K31">
        <v>0.46489255689911491</v>
      </c>
      <c r="L31">
        <v>0.43426212945710474</v>
      </c>
      <c r="M31">
        <v>0.51412266338407053</v>
      </c>
      <c r="N31">
        <v>0.46845542429785736</v>
      </c>
    </row>
    <row r="32" spans="1:14">
      <c r="A32" t="s">
        <v>29</v>
      </c>
      <c r="B32" t="s">
        <v>99</v>
      </c>
      <c r="C32">
        <v>10</v>
      </c>
      <c r="D32" t="s">
        <v>166</v>
      </c>
      <c r="E32">
        <v>0.22081568197958368</v>
      </c>
      <c r="F32">
        <v>1.9941271963466036</v>
      </c>
      <c r="G32">
        <v>2.0177637914805526</v>
      </c>
      <c r="H32">
        <v>1.6490122150337321</v>
      </c>
      <c r="I32">
        <v>1.5950579914454859</v>
      </c>
      <c r="J32">
        <v>1.5024887815135273</v>
      </c>
      <c r="K32">
        <v>1.3444739078965693</v>
      </c>
      <c r="L32">
        <v>1.2386423387703194</v>
      </c>
      <c r="M32">
        <v>1.2848224763779514</v>
      </c>
      <c r="N32">
        <v>1.1970870281566923</v>
      </c>
    </row>
    <row r="33" spans="1:14">
      <c r="A33" t="s">
        <v>30</v>
      </c>
      <c r="B33" t="s">
        <v>100</v>
      </c>
      <c r="C33">
        <v>10</v>
      </c>
      <c r="D33" t="s">
        <v>167</v>
      </c>
      <c r="E33">
        <v>2.3733878686100178</v>
      </c>
      <c r="F33">
        <v>-0.21546017525907901</v>
      </c>
      <c r="G33">
        <v>1.3602987967149995</v>
      </c>
      <c r="H33">
        <v>1.1333365422130735</v>
      </c>
      <c r="I33">
        <v>0.96566432188544304</v>
      </c>
      <c r="J33">
        <v>2.2718250564651914</v>
      </c>
      <c r="K33">
        <v>0.89072005196406967</v>
      </c>
      <c r="L33">
        <v>1.8640692238822978</v>
      </c>
      <c r="M33">
        <v>0.95038211698644459</v>
      </c>
      <c r="N33">
        <v>1.658959162752438</v>
      </c>
    </row>
    <row r="34" spans="1:14">
      <c r="A34" t="s">
        <v>31</v>
      </c>
      <c r="B34" t="s">
        <v>101</v>
      </c>
      <c r="C34">
        <v>10</v>
      </c>
      <c r="D34" t="s">
        <v>168</v>
      </c>
      <c r="E34">
        <v>0.41318676956627431</v>
      </c>
      <c r="F34">
        <v>-9.735131075696879E-2</v>
      </c>
      <c r="G34">
        <v>0.70964088505818368</v>
      </c>
      <c r="H34">
        <v>3.0124210005953191</v>
      </c>
      <c r="I34">
        <v>1.1412708778125387</v>
      </c>
      <c r="J34">
        <v>2.0490389177152175</v>
      </c>
      <c r="K34">
        <v>1.0385428967241062</v>
      </c>
      <c r="L34">
        <v>1.6386017106221855</v>
      </c>
      <c r="M34">
        <v>1.0575002150393478</v>
      </c>
      <c r="N34">
        <v>1.3546485281306171</v>
      </c>
    </row>
    <row r="35" spans="1:14">
      <c r="A35" t="s">
        <v>32</v>
      </c>
      <c r="B35" t="s">
        <v>102</v>
      </c>
      <c r="C35">
        <v>10</v>
      </c>
      <c r="D35" t="s">
        <v>169</v>
      </c>
      <c r="E35">
        <v>-0.58558886974295599</v>
      </c>
      <c r="F35">
        <v>6.3756862234161602</v>
      </c>
      <c r="G35">
        <v>2.6397949895104773</v>
      </c>
      <c r="H35">
        <v>0.99619877245140454</v>
      </c>
      <c r="I35">
        <v>1.3674391647803885</v>
      </c>
      <c r="J35">
        <v>0.78769409425023085</v>
      </c>
      <c r="K35">
        <v>1.3115444137485675</v>
      </c>
      <c r="L35">
        <v>0.9688052782024521</v>
      </c>
      <c r="M35">
        <v>1.1971454460158628</v>
      </c>
      <c r="N35">
        <v>1.0776001228528469</v>
      </c>
    </row>
    <row r="36" spans="1:14">
      <c r="A36" t="s">
        <v>33</v>
      </c>
      <c r="B36" t="s">
        <v>103</v>
      </c>
      <c r="C36">
        <v>10</v>
      </c>
      <c r="D36" t="s">
        <v>170</v>
      </c>
      <c r="E36">
        <v>0.39320046476663162</v>
      </c>
      <c r="F36">
        <v>0.7170131857121711</v>
      </c>
      <c r="G36">
        <v>0.63915837731882319</v>
      </c>
      <c r="H36">
        <v>2.6050034008056944E-2</v>
      </c>
      <c r="I36">
        <v>0.48722777736552292</v>
      </c>
      <c r="J36">
        <v>0.34516867592590872</v>
      </c>
      <c r="K36">
        <v>0.35962230812564622</v>
      </c>
      <c r="L36">
        <v>0.11790932314662794</v>
      </c>
      <c r="M36">
        <v>0.2821048160991404</v>
      </c>
      <c r="N36">
        <v>7.0290058927426902E-2</v>
      </c>
    </row>
    <row r="37" spans="1:14">
      <c r="A37" t="s">
        <v>34</v>
      </c>
      <c r="B37" t="s">
        <v>104</v>
      </c>
      <c r="C37">
        <v>10</v>
      </c>
      <c r="D37" t="s">
        <v>171</v>
      </c>
      <c r="E37">
        <v>-7.5409792645382057E-2</v>
      </c>
      <c r="F37">
        <v>7.2311551443306366E-2</v>
      </c>
      <c r="G37">
        <v>0.35542967637732725</v>
      </c>
      <c r="H37">
        <v>0.66141994394728543</v>
      </c>
      <c r="I37">
        <v>0.77121714313103684</v>
      </c>
      <c r="J37">
        <v>1.2978793615506157</v>
      </c>
      <c r="K37">
        <v>0.65688366457518388</v>
      </c>
      <c r="L37">
        <v>1.4063953343668323</v>
      </c>
      <c r="M37">
        <v>0.75584698140150119</v>
      </c>
      <c r="N37">
        <v>1.1973067965384474</v>
      </c>
    </row>
    <row r="38" spans="1:14">
      <c r="A38" t="s">
        <v>35</v>
      </c>
      <c r="B38" t="s">
        <v>105</v>
      </c>
      <c r="C38">
        <v>10</v>
      </c>
      <c r="D38" t="s">
        <v>172</v>
      </c>
      <c r="E38">
        <v>-0.14096691018178864</v>
      </c>
      <c r="F38">
        <v>-0.89333865578510763</v>
      </c>
      <c r="G38">
        <v>0.94168089562458501</v>
      </c>
      <c r="H38">
        <v>1.4907170819589988</v>
      </c>
      <c r="I38">
        <v>1.1293508255708002</v>
      </c>
      <c r="J38">
        <v>1.1352260387413073</v>
      </c>
      <c r="K38">
        <v>1.0469329062104653</v>
      </c>
      <c r="L38">
        <v>1.3110979255227773</v>
      </c>
      <c r="M38">
        <v>1.0392230926364814</v>
      </c>
      <c r="N38">
        <v>1.2390301421955585</v>
      </c>
    </row>
    <row r="39" spans="1:14">
      <c r="A39" t="s">
        <v>36</v>
      </c>
      <c r="B39" t="s">
        <v>106</v>
      </c>
      <c r="C39">
        <v>10</v>
      </c>
      <c r="D39" t="s">
        <v>173</v>
      </c>
      <c r="E39">
        <v>21.834861802243662</v>
      </c>
      <c r="F39">
        <v>20920.984475961854</v>
      </c>
      <c r="G39">
        <v>0.19401686571762533</v>
      </c>
      <c r="H39">
        <v>3.2044524594156751</v>
      </c>
      <c r="I39">
        <v>0.7411139311276278</v>
      </c>
      <c r="J39">
        <v>1.5072992329281032</v>
      </c>
      <c r="K39">
        <v>1.1271248782172805</v>
      </c>
      <c r="L39">
        <v>1.2991583810770169</v>
      </c>
      <c r="M39">
        <v>1.0536670033462605</v>
      </c>
      <c r="N39">
        <v>1.0725148412081511</v>
      </c>
    </row>
    <row r="40" spans="1:14">
      <c r="A40" t="s">
        <v>37</v>
      </c>
      <c r="B40" t="s">
        <v>107</v>
      </c>
      <c r="C40">
        <v>10</v>
      </c>
      <c r="D40" t="s">
        <v>174</v>
      </c>
      <c r="E40">
        <v>0.704003843575149</v>
      </c>
      <c r="F40">
        <v>-2.3629687951893463E-2</v>
      </c>
      <c r="G40">
        <v>0.57840641482269062</v>
      </c>
      <c r="H40">
        <v>0.49705478096257472</v>
      </c>
      <c r="I40">
        <v>0.86734739615534195</v>
      </c>
      <c r="J40">
        <v>0.85321995072719581</v>
      </c>
      <c r="K40">
        <v>0.84724124555327096</v>
      </c>
      <c r="L40">
        <v>1.1892711050500124</v>
      </c>
      <c r="M40">
        <v>0.93840111992741004</v>
      </c>
      <c r="N40">
        <v>0.84189333724587279</v>
      </c>
    </row>
    <row r="41" spans="1:14">
      <c r="A41" t="s">
        <v>38</v>
      </c>
      <c r="B41" t="s">
        <v>108</v>
      </c>
      <c r="C41">
        <v>10</v>
      </c>
      <c r="D41" t="s">
        <v>175</v>
      </c>
      <c r="E41">
        <v>-0.86287474766962546</v>
      </c>
      <c r="F41">
        <v>2.8648773570591142</v>
      </c>
      <c r="G41">
        <v>1.1951546108262483</v>
      </c>
      <c r="H41">
        <v>6.9571025890592955</v>
      </c>
      <c r="I41">
        <v>1.2657845791813997</v>
      </c>
      <c r="J41">
        <v>3.2199499082685437</v>
      </c>
      <c r="K41">
        <v>1.0777856086440951</v>
      </c>
      <c r="L41">
        <v>1.994827870983225</v>
      </c>
      <c r="M41">
        <v>1.0558569281413508</v>
      </c>
      <c r="N41">
        <v>1.6725632706662581</v>
      </c>
    </row>
    <row r="42" spans="1:14">
      <c r="A42" t="s">
        <v>39</v>
      </c>
      <c r="B42" t="s">
        <v>109</v>
      </c>
      <c r="C42">
        <v>10</v>
      </c>
      <c r="D42" t="s">
        <v>176</v>
      </c>
      <c r="E42">
        <v>1.5396075462137566</v>
      </c>
      <c r="F42">
        <v>2.1690624329581127</v>
      </c>
      <c r="G42">
        <v>1.3317573567651824</v>
      </c>
      <c r="H42">
        <v>0.99950046753406441</v>
      </c>
      <c r="I42">
        <v>1.2043656634023208</v>
      </c>
      <c r="J42">
        <v>1.0529052761068183</v>
      </c>
      <c r="K42">
        <v>0.96400127989140771</v>
      </c>
      <c r="L42">
        <v>0.71955842008810178</v>
      </c>
      <c r="M42">
        <v>1.1716590446713044</v>
      </c>
      <c r="N42">
        <v>0.90443385857423819</v>
      </c>
    </row>
    <row r="43" spans="1:14">
      <c r="A43" t="s">
        <v>40</v>
      </c>
      <c r="B43" t="s">
        <v>110</v>
      </c>
      <c r="C43">
        <v>10</v>
      </c>
      <c r="D43" t="s">
        <v>177</v>
      </c>
      <c r="E43">
        <v>2.8591124938455565</v>
      </c>
      <c r="F43">
        <v>0.45507392100285093</v>
      </c>
      <c r="G43">
        <v>2.2413939742671332</v>
      </c>
      <c r="H43">
        <v>1.002826717682149</v>
      </c>
      <c r="I43">
        <v>0.55130951521212967</v>
      </c>
      <c r="J43">
        <v>0.98038236007592472</v>
      </c>
      <c r="K43">
        <v>0.59648052808041507</v>
      </c>
      <c r="L43">
        <v>1.1016332318364532</v>
      </c>
      <c r="M43">
        <v>0.84603121327398134</v>
      </c>
      <c r="N43">
        <v>1.0751364769328471</v>
      </c>
    </row>
    <row r="44" spans="1:14">
      <c r="A44" t="s">
        <v>41</v>
      </c>
      <c r="B44" t="s">
        <v>111</v>
      </c>
      <c r="C44">
        <v>10</v>
      </c>
      <c r="D44" t="s">
        <v>178</v>
      </c>
      <c r="E44">
        <v>-5.2791873346901608E-2</v>
      </c>
      <c r="F44">
        <v>-0.11289854029222146</v>
      </c>
      <c r="G44">
        <v>0.981241585868182</v>
      </c>
      <c r="H44">
        <v>0.35718510563734918</v>
      </c>
      <c r="I44">
        <v>0.93781814480134651</v>
      </c>
      <c r="J44">
        <v>0.49449292692587354</v>
      </c>
      <c r="K44">
        <v>0.82208414623396209</v>
      </c>
      <c r="L44">
        <v>1.2153264851422136</v>
      </c>
      <c r="M44">
        <v>0.9542402322685386</v>
      </c>
      <c r="N44">
        <v>0.9389731215483279</v>
      </c>
    </row>
    <row r="45" spans="1:14">
      <c r="A45" t="s">
        <v>42</v>
      </c>
      <c r="B45" t="s">
        <v>112</v>
      </c>
      <c r="C45">
        <v>10</v>
      </c>
      <c r="D45" t="s">
        <v>179</v>
      </c>
      <c r="E45">
        <v>2.096134372215519E-2</v>
      </c>
      <c r="F45">
        <v>-7.5009603679898951E-2</v>
      </c>
      <c r="G45">
        <v>0.87619422706470229</v>
      </c>
      <c r="H45">
        <v>2.3223069183489975</v>
      </c>
      <c r="I45">
        <v>1.0110210764765855</v>
      </c>
      <c r="J45">
        <v>2.5904997735560147</v>
      </c>
      <c r="K45">
        <v>0.90165266848005787</v>
      </c>
      <c r="L45">
        <v>1.9053025867562829</v>
      </c>
      <c r="M45">
        <v>0.90773399503653662</v>
      </c>
      <c r="N45">
        <v>1.6364648420582739</v>
      </c>
    </row>
    <row r="46" spans="1:14">
      <c r="A46" t="s">
        <v>43</v>
      </c>
      <c r="B46" t="s">
        <v>113</v>
      </c>
      <c r="C46">
        <v>10</v>
      </c>
      <c r="D46" t="s">
        <v>180</v>
      </c>
      <c r="E46">
        <v>4.6396722412095333</v>
      </c>
      <c r="F46">
        <v>1.5335414959519067E-2</v>
      </c>
      <c r="G46">
        <v>1.4167348259253143</v>
      </c>
      <c r="H46">
        <v>2.077933925189225</v>
      </c>
      <c r="I46">
        <v>1.373165938256653</v>
      </c>
      <c r="J46">
        <v>1.2219849382696553</v>
      </c>
      <c r="K46">
        <v>1.0731649970101027</v>
      </c>
      <c r="L46">
        <v>1.3199004987177361</v>
      </c>
      <c r="M46">
        <v>1.075217038908824</v>
      </c>
      <c r="N46">
        <v>1.3041776005784005</v>
      </c>
    </row>
    <row r="47" spans="1:14">
      <c r="A47" t="s">
        <v>44</v>
      </c>
      <c r="B47" t="s">
        <v>114</v>
      </c>
      <c r="C47">
        <v>10</v>
      </c>
      <c r="D47" t="s">
        <v>181</v>
      </c>
      <c r="E47">
        <v>0.1413461579015689</v>
      </c>
      <c r="F47">
        <v>-6.6141215534552433E-2</v>
      </c>
      <c r="G47">
        <v>0.55789816108983237</v>
      </c>
      <c r="H47">
        <v>1.1823882168923174</v>
      </c>
      <c r="I47">
        <v>0.87029788095865945</v>
      </c>
      <c r="J47">
        <v>1.1217247571366729</v>
      </c>
      <c r="K47">
        <v>0.93262820110067501</v>
      </c>
      <c r="L47">
        <v>1.2220831428466417</v>
      </c>
      <c r="M47">
        <v>0.94570818693604375</v>
      </c>
      <c r="N47">
        <v>1.2235658780999179</v>
      </c>
    </row>
    <row r="48" spans="1:14">
      <c r="A48" t="s">
        <v>45</v>
      </c>
      <c r="B48" t="s">
        <v>115</v>
      </c>
      <c r="C48">
        <v>10</v>
      </c>
      <c r="D48" t="s">
        <v>182</v>
      </c>
      <c r="E48">
        <v>8.6540765850710901</v>
      </c>
      <c r="F48">
        <v>0.34406619584651232</v>
      </c>
      <c r="G48">
        <v>-0.27946685047149122</v>
      </c>
      <c r="H48">
        <v>-0.79970258656307258</v>
      </c>
      <c r="I48">
        <v>4.1594405481985897E-2</v>
      </c>
      <c r="J48">
        <v>-0.53003543723813729</v>
      </c>
      <c r="K48">
        <v>0.10634364076240432</v>
      </c>
      <c r="L48">
        <v>-0.33198080459511314</v>
      </c>
      <c r="M48">
        <v>0.12809239924478311</v>
      </c>
      <c r="N48">
        <v>-0.29595364202275753</v>
      </c>
    </row>
    <row r="49" spans="1:14">
      <c r="A49" t="s">
        <v>46</v>
      </c>
      <c r="B49" t="s">
        <v>116</v>
      </c>
      <c r="C49">
        <v>10</v>
      </c>
      <c r="D49" t="s">
        <v>183</v>
      </c>
      <c r="E49">
        <v>-0.47309285005118662</v>
      </c>
      <c r="F49">
        <v>3.0800051415416752E-2</v>
      </c>
      <c r="G49">
        <v>0.29806324393050909</v>
      </c>
      <c r="H49">
        <v>1.2294323153404774</v>
      </c>
      <c r="I49">
        <v>0.68081518869290658</v>
      </c>
      <c r="J49">
        <v>1.6704787216902743</v>
      </c>
      <c r="K49">
        <v>0.65946876969859458</v>
      </c>
      <c r="L49">
        <v>1.2194508001611175</v>
      </c>
      <c r="M49">
        <v>0.76742164496125076</v>
      </c>
      <c r="N49">
        <v>0.95683006851037589</v>
      </c>
    </row>
    <row r="50" spans="1:14">
      <c r="A50" t="s">
        <v>47</v>
      </c>
      <c r="B50" t="s">
        <v>117</v>
      </c>
      <c r="C50">
        <v>10</v>
      </c>
      <c r="D50" t="s">
        <v>184</v>
      </c>
      <c r="E50">
        <v>0.48785966457170216</v>
      </c>
      <c r="F50">
        <v>1.9918695747629389E-2</v>
      </c>
      <c r="G50">
        <v>1.1326694876251908</v>
      </c>
      <c r="H50">
        <v>1.680383782499459</v>
      </c>
      <c r="I50">
        <v>1.0687406334771614</v>
      </c>
      <c r="J50">
        <v>2.1342746215183461</v>
      </c>
      <c r="K50">
        <v>1.1979753189229503</v>
      </c>
      <c r="L50">
        <v>1.4558873211779684</v>
      </c>
      <c r="M50">
        <v>1.2001454573689676</v>
      </c>
      <c r="N50">
        <v>1.3707766140090247</v>
      </c>
    </row>
    <row r="51" spans="1:14">
      <c r="A51" t="s">
        <v>48</v>
      </c>
      <c r="B51" t="s">
        <v>118</v>
      </c>
      <c r="C51">
        <v>10</v>
      </c>
      <c r="D51" t="s">
        <v>185</v>
      </c>
      <c r="E51">
        <v>4.6183570946427333E-2</v>
      </c>
      <c r="F51">
        <v>-0.20427063679584712</v>
      </c>
      <c r="G51">
        <v>1.1633919075127581</v>
      </c>
      <c r="H51">
        <v>0.23365368656494301</v>
      </c>
      <c r="I51">
        <v>0.90516748502801647</v>
      </c>
      <c r="J51">
        <v>0.83427427369532614</v>
      </c>
      <c r="K51">
        <v>0.80792488630052151</v>
      </c>
      <c r="L51">
        <v>1.1214898471079233</v>
      </c>
      <c r="M51">
        <v>1.0371773107340578</v>
      </c>
      <c r="N51">
        <v>0.83163408987205911</v>
      </c>
    </row>
    <row r="52" spans="1:14">
      <c r="A52" t="s">
        <v>49</v>
      </c>
      <c r="B52" t="s">
        <v>119</v>
      </c>
      <c r="C52">
        <v>10</v>
      </c>
      <c r="D52" t="s">
        <v>186</v>
      </c>
      <c r="E52">
        <v>2.0022973307001202</v>
      </c>
      <c r="F52">
        <v>-0.16271099927533428</v>
      </c>
      <c r="G52">
        <v>0.61271084811863474</v>
      </c>
      <c r="H52">
        <v>-0.11234829979592653</v>
      </c>
      <c r="I52">
        <v>0.59738366304588686</v>
      </c>
      <c r="J52">
        <v>0.21552584983387102</v>
      </c>
      <c r="K52">
        <v>0.7991292170914468</v>
      </c>
      <c r="L52">
        <v>0.18851055498873226</v>
      </c>
      <c r="M52">
        <v>0.77864671972207677</v>
      </c>
      <c r="N52">
        <v>0.3150279432213412</v>
      </c>
    </row>
    <row r="53" spans="1:14">
      <c r="A53" t="s">
        <v>50</v>
      </c>
      <c r="B53" t="s">
        <v>120</v>
      </c>
      <c r="C53">
        <v>10</v>
      </c>
      <c r="D53" t="s">
        <v>187</v>
      </c>
      <c r="E53">
        <v>-6.3654405811926495E-2</v>
      </c>
      <c r="F53">
        <v>2.3487250261635242</v>
      </c>
      <c r="G53">
        <v>0.8331101270740604</v>
      </c>
      <c r="H53">
        <v>1.6400280672410585</v>
      </c>
      <c r="I53">
        <v>1.2167245636680759</v>
      </c>
      <c r="J53">
        <v>1.3423918386847431</v>
      </c>
      <c r="K53">
        <v>0.96886626741919413</v>
      </c>
      <c r="L53">
        <v>1.4232915648666959</v>
      </c>
      <c r="M53">
        <v>1.1501060413257074</v>
      </c>
      <c r="N53">
        <v>1.5697889330419406</v>
      </c>
    </row>
    <row r="54" spans="1:14">
      <c r="A54" t="s">
        <v>51</v>
      </c>
      <c r="B54" t="s">
        <v>121</v>
      </c>
      <c r="C54">
        <v>10</v>
      </c>
      <c r="D54" t="s">
        <v>188</v>
      </c>
      <c r="E54">
        <v>0.85851376919448241</v>
      </c>
      <c r="F54">
        <v>-0.88035751172102805</v>
      </c>
      <c r="G54">
        <v>0.9072195187538501</v>
      </c>
      <c r="H54">
        <v>0.14245714807504362</v>
      </c>
      <c r="I54">
        <v>1.1126292152668968</v>
      </c>
      <c r="J54">
        <v>0.39793858260244752</v>
      </c>
      <c r="K54">
        <v>0.96047973113130514</v>
      </c>
      <c r="L54">
        <v>0.73678561743836513</v>
      </c>
      <c r="M54">
        <v>0.90561966596018517</v>
      </c>
      <c r="N54">
        <v>0.84257675382117814</v>
      </c>
    </row>
    <row r="55" spans="1:14">
      <c r="A55" t="s">
        <v>52</v>
      </c>
      <c r="B55" t="s">
        <v>122</v>
      </c>
      <c r="C55">
        <v>10</v>
      </c>
      <c r="D55" t="s">
        <v>189</v>
      </c>
      <c r="E55">
        <v>-0.34460943917985598</v>
      </c>
      <c r="F55">
        <v>-3.6276966010856948E-2</v>
      </c>
      <c r="G55">
        <v>0.83781393997169951</v>
      </c>
      <c r="H55">
        <v>2.7861152402030585</v>
      </c>
      <c r="I55">
        <v>0.85566962631718924</v>
      </c>
      <c r="J55">
        <v>1.5874623740346445</v>
      </c>
      <c r="K55">
        <v>0.70443462389009093</v>
      </c>
      <c r="L55">
        <v>1.3677682720375772</v>
      </c>
      <c r="M55">
        <v>0.92438109851586248</v>
      </c>
      <c r="N55">
        <v>1.2575477151869325</v>
      </c>
    </row>
    <row r="56" spans="1:14">
      <c r="A56" t="s">
        <v>53</v>
      </c>
      <c r="B56" t="s">
        <v>123</v>
      </c>
      <c r="C56">
        <v>10</v>
      </c>
      <c r="D56" t="s">
        <v>190</v>
      </c>
      <c r="E56">
        <v>1.0141820786580102</v>
      </c>
      <c r="F56">
        <v>2.1114314083316366</v>
      </c>
      <c r="G56">
        <v>0.7404931655092184</v>
      </c>
      <c r="H56">
        <v>-0.17019145994370244</v>
      </c>
      <c r="I56">
        <v>0.86453284779503048</v>
      </c>
      <c r="J56">
        <v>0.38182254874794186</v>
      </c>
      <c r="K56">
        <v>0.76425105454401288</v>
      </c>
      <c r="L56">
        <v>0.41697525049793938</v>
      </c>
      <c r="M56">
        <v>0.82966038853044433</v>
      </c>
      <c r="N56">
        <v>0.56702847358163999</v>
      </c>
    </row>
    <row r="57" spans="1:14">
      <c r="A57" t="s">
        <v>54</v>
      </c>
      <c r="B57" t="s">
        <v>124</v>
      </c>
      <c r="C57">
        <v>10</v>
      </c>
      <c r="D57" t="s">
        <v>191</v>
      </c>
      <c r="E57">
        <v>0.91957294067096318</v>
      </c>
      <c r="F57">
        <v>-8.7062458771455131E-2</v>
      </c>
      <c r="G57">
        <v>1.5409553573882935</v>
      </c>
      <c r="H57">
        <v>2.1608562209775219</v>
      </c>
      <c r="I57">
        <v>1.2307332036696041</v>
      </c>
      <c r="J57">
        <v>1.8556601652301663</v>
      </c>
      <c r="K57">
        <v>1.2858934720754638</v>
      </c>
      <c r="L57">
        <v>1.6566627052692211</v>
      </c>
      <c r="M57">
        <v>1.2158909214507299</v>
      </c>
      <c r="N57">
        <v>1.5508027916070288</v>
      </c>
    </row>
    <row r="58" spans="1:14">
      <c r="A58" t="s">
        <v>55</v>
      </c>
      <c r="B58" t="s">
        <v>125</v>
      </c>
      <c r="C58">
        <v>10</v>
      </c>
      <c r="D58" t="s">
        <v>192</v>
      </c>
      <c r="E58">
        <v>0.30025098947477269</v>
      </c>
      <c r="F58">
        <v>2.5987528115517597</v>
      </c>
      <c r="G58">
        <v>1.034632891412461</v>
      </c>
      <c r="H58">
        <v>0.80807787528610731</v>
      </c>
      <c r="I58">
        <v>1.0350562216235879</v>
      </c>
      <c r="J58">
        <v>0.90621267311523379</v>
      </c>
      <c r="K58">
        <v>1.0089582409703621</v>
      </c>
      <c r="L58">
        <v>1.1310257585470995</v>
      </c>
      <c r="M58">
        <v>1.1152029469302938</v>
      </c>
      <c r="N58">
        <v>1.1505498989333915</v>
      </c>
    </row>
    <row r="59" spans="1:14">
      <c r="A59" t="s">
        <v>56</v>
      </c>
      <c r="B59" t="s">
        <v>126</v>
      </c>
      <c r="C59">
        <v>10</v>
      </c>
      <c r="D59" t="s">
        <v>193</v>
      </c>
      <c r="E59">
        <v>2.0519515129274746E-2</v>
      </c>
      <c r="F59">
        <v>6.5836458578285573E-3</v>
      </c>
      <c r="G59">
        <v>-0.23367136879799044</v>
      </c>
      <c r="H59">
        <v>2.2035757830524805E-2</v>
      </c>
      <c r="I59">
        <v>-0.26418718527680196</v>
      </c>
      <c r="J59">
        <v>0.15969636687899591</v>
      </c>
      <c r="K59">
        <v>2.8616452491718736E-3</v>
      </c>
      <c r="L59">
        <v>0.36997602903632343</v>
      </c>
      <c r="M59">
        <v>0.16179382583893598</v>
      </c>
      <c r="N59">
        <v>0.48012425490011945</v>
      </c>
    </row>
    <row r="60" spans="1:14">
      <c r="A60" t="s">
        <v>57</v>
      </c>
      <c r="B60" t="s">
        <v>127</v>
      </c>
      <c r="C60">
        <v>10</v>
      </c>
      <c r="D60" t="s">
        <v>194</v>
      </c>
      <c r="E60">
        <v>1.8884409687099506</v>
      </c>
      <c r="F60">
        <v>0.22729825815117355</v>
      </c>
      <c r="G60">
        <v>0.60549738997636715</v>
      </c>
      <c r="H60">
        <v>3.2071851978596184</v>
      </c>
      <c r="I60">
        <v>1.2440722310483605</v>
      </c>
      <c r="J60">
        <v>2.5039352149721301</v>
      </c>
      <c r="K60">
        <v>1.129093443532605</v>
      </c>
      <c r="L60">
        <v>2.3936321109822689</v>
      </c>
      <c r="M60">
        <v>1.1629048448346424</v>
      </c>
      <c r="N60">
        <v>1.8624389799623264</v>
      </c>
    </row>
    <row r="61" spans="1:14">
      <c r="A61" t="s">
        <v>58</v>
      </c>
      <c r="B61" t="s">
        <v>128</v>
      </c>
      <c r="C61">
        <v>10</v>
      </c>
      <c r="D61" t="s">
        <v>195</v>
      </c>
      <c r="E61">
        <v>-0.37145463544201363</v>
      </c>
      <c r="F61">
        <v>-4.1475149279962875E-2</v>
      </c>
      <c r="G61">
        <v>-0.2712330743913518</v>
      </c>
      <c r="H61">
        <v>-0.76202457308984117</v>
      </c>
      <c r="I61">
        <v>-0.23675376579224272</v>
      </c>
      <c r="J61">
        <v>-0.55389069762039256</v>
      </c>
      <c r="K61">
        <v>-0.1511365832335485</v>
      </c>
      <c r="L61">
        <v>-0.28461844990103968</v>
      </c>
      <c r="M61">
        <v>-0.22193872457665464</v>
      </c>
      <c r="N61">
        <v>-0.29431022997278877</v>
      </c>
    </row>
    <row r="62" spans="1:14">
      <c r="A62" t="s">
        <v>237</v>
      </c>
      <c r="B62" t="s">
        <v>204</v>
      </c>
      <c r="C62">
        <v>10</v>
      </c>
      <c r="D62" t="s">
        <v>205</v>
      </c>
      <c r="E62">
        <v>-0.99578160173241015</v>
      </c>
      <c r="F62">
        <v>-0.99983794649837099</v>
      </c>
      <c r="G62">
        <v>38051.825137587883</v>
      </c>
      <c r="H62">
        <v>7.1469637660175742</v>
      </c>
      <c r="I62">
        <v>3.1327064651587957</v>
      </c>
      <c r="J62">
        <v>1.3031859318182351</v>
      </c>
      <c r="K62">
        <v>0.89735464963626188</v>
      </c>
      <c r="L62">
        <v>0.46490215515558919</v>
      </c>
      <c r="M62">
        <v>0.41523762677005838</v>
      </c>
      <c r="N62">
        <v>0.28389307376521211</v>
      </c>
    </row>
    <row r="63" spans="1:14">
      <c r="A63" t="s">
        <v>59</v>
      </c>
      <c r="B63" t="s">
        <v>129</v>
      </c>
      <c r="C63">
        <v>10</v>
      </c>
      <c r="D63" t="s">
        <v>196</v>
      </c>
      <c r="E63">
        <v>-8.4096320641848354E-2</v>
      </c>
      <c r="F63">
        <v>-7.5064664812653503E-2</v>
      </c>
      <c r="G63">
        <v>1.0116023985931362</v>
      </c>
      <c r="H63">
        <v>0.79230391500077668</v>
      </c>
      <c r="I63">
        <v>1.2549537978478376</v>
      </c>
      <c r="J63">
        <v>0.99185466802815103</v>
      </c>
      <c r="K63">
        <v>1.0146761761528715</v>
      </c>
      <c r="L63">
        <v>1.2100417563722448</v>
      </c>
      <c r="M63">
        <v>1.1172472625511185</v>
      </c>
      <c r="N63">
        <v>1.1413718022648052</v>
      </c>
    </row>
    <row r="64" spans="1:14">
      <c r="A64" t="s">
        <v>60</v>
      </c>
      <c r="B64" t="s">
        <v>130</v>
      </c>
      <c r="C64">
        <v>10</v>
      </c>
      <c r="D64" t="s">
        <v>197</v>
      </c>
      <c r="E64">
        <v>2.1547027836458872</v>
      </c>
      <c r="F64">
        <v>2.0148525957673669</v>
      </c>
      <c r="G64">
        <v>1.2861026378340328</v>
      </c>
      <c r="H64">
        <v>2.2555222773788213</v>
      </c>
      <c r="I64">
        <v>1.209720680431833</v>
      </c>
      <c r="J64">
        <v>1.783611521100299</v>
      </c>
      <c r="K64">
        <v>1.0157889031954319</v>
      </c>
      <c r="L64">
        <v>0.92773475425032936</v>
      </c>
      <c r="M64">
        <v>1.0120997613610383</v>
      </c>
      <c r="N64">
        <v>0.88535233740512287</v>
      </c>
    </row>
    <row r="65" spans="1:14">
      <c r="A65" t="s">
        <v>61</v>
      </c>
      <c r="B65" t="s">
        <v>131</v>
      </c>
      <c r="C65">
        <v>10</v>
      </c>
      <c r="D65" t="s">
        <v>198</v>
      </c>
      <c r="E65">
        <v>0.24825916338210186</v>
      </c>
      <c r="F65">
        <v>-9.7501587248800758E-2</v>
      </c>
      <c r="G65">
        <v>0.90623595133703772</v>
      </c>
      <c r="H65">
        <v>0.89048303216821934</v>
      </c>
      <c r="I65">
        <v>0.99337765984100068</v>
      </c>
      <c r="J65">
        <v>0.75743116698296986</v>
      </c>
      <c r="K65">
        <v>0.85877619082282952</v>
      </c>
      <c r="L65">
        <v>0.9149426755133081</v>
      </c>
      <c r="M65">
        <v>0.96243873011648717</v>
      </c>
      <c r="N65">
        <v>0.92575594241908754</v>
      </c>
    </row>
    <row r="66" spans="1:14">
      <c r="A66" t="s">
        <v>62</v>
      </c>
      <c r="B66" t="s">
        <v>132</v>
      </c>
      <c r="C66">
        <v>10</v>
      </c>
      <c r="D66" t="s">
        <v>199</v>
      </c>
      <c r="E66">
        <v>-0.45778506392006479</v>
      </c>
      <c r="F66">
        <v>-0.17656968826694275</v>
      </c>
      <c r="G66">
        <v>-4.3996229810787657E-2</v>
      </c>
      <c r="H66">
        <v>-0.69754687176120533</v>
      </c>
      <c r="I66">
        <v>-0.27527771349451791</v>
      </c>
      <c r="J66">
        <v>-0.33862953722061329</v>
      </c>
      <c r="K66">
        <v>-2.0813870617975905E-2</v>
      </c>
      <c r="L66">
        <v>-8.2575054321284536E-2</v>
      </c>
      <c r="M66">
        <v>7.5224724738400361E-2</v>
      </c>
      <c r="N66">
        <v>7.2574281344528702E-2</v>
      </c>
    </row>
    <row r="67" spans="1:14">
      <c r="A67" t="s">
        <v>63</v>
      </c>
      <c r="B67" t="s">
        <v>133</v>
      </c>
      <c r="C67">
        <v>10</v>
      </c>
      <c r="D67" t="s">
        <v>200</v>
      </c>
      <c r="E67">
        <v>1.5355125596680002</v>
      </c>
      <c r="F67">
        <v>0.14988670525555303</v>
      </c>
      <c r="G67">
        <v>1.8012556557448627</v>
      </c>
      <c r="H67">
        <v>3.3006238318985694</v>
      </c>
      <c r="I67">
        <v>1.5259637620037032</v>
      </c>
      <c r="J67">
        <v>3.5993489615391319</v>
      </c>
      <c r="K67">
        <v>1.054108630821931</v>
      </c>
      <c r="L67">
        <v>1.7540009864796713</v>
      </c>
      <c r="M67">
        <v>1.1312136044756396</v>
      </c>
      <c r="N67">
        <v>1.7590176619248776</v>
      </c>
    </row>
    <row r="68" spans="1:14">
      <c r="A68" t="s">
        <v>64</v>
      </c>
      <c r="B68" t="s">
        <v>134</v>
      </c>
      <c r="C68">
        <v>10</v>
      </c>
      <c r="D68" t="s">
        <v>201</v>
      </c>
      <c r="E68">
        <v>13.533448476613247</v>
      </c>
      <c r="F68">
        <v>2.5308756048218433</v>
      </c>
      <c r="G68">
        <v>2.7388041997117938</v>
      </c>
      <c r="H68">
        <v>1.9672870360511139</v>
      </c>
      <c r="I68">
        <v>1.8578131158035132</v>
      </c>
      <c r="J68">
        <v>1.0861227477137496</v>
      </c>
      <c r="K68">
        <v>1.461258412571488</v>
      </c>
      <c r="L68">
        <v>1.1543476577078295</v>
      </c>
      <c r="M68">
        <v>1.2621667270625592</v>
      </c>
      <c r="N68">
        <v>1.0852505047537311</v>
      </c>
    </row>
    <row r="69" spans="1:14">
      <c r="A69" t="s">
        <v>65</v>
      </c>
      <c r="B69" t="s">
        <v>135</v>
      </c>
      <c r="C69">
        <v>10</v>
      </c>
      <c r="D69" t="s">
        <v>202</v>
      </c>
      <c r="E69">
        <v>3.2953383373173049</v>
      </c>
      <c r="F69">
        <v>-3.9373680178978576E-2</v>
      </c>
      <c r="G69">
        <v>1.1564598163887236</v>
      </c>
      <c r="H69">
        <v>4.7995035837802531</v>
      </c>
      <c r="I69">
        <v>1.2376527370220631</v>
      </c>
      <c r="J69">
        <v>3.2558813477143813</v>
      </c>
      <c r="K69">
        <v>0.88174350741159269</v>
      </c>
      <c r="L69">
        <v>2.1220050200782152</v>
      </c>
      <c r="M69">
        <v>0.90949178400595176</v>
      </c>
      <c r="N69">
        <v>1.926871271352812</v>
      </c>
    </row>
    <row r="70" spans="1:14">
      <c r="A70" t="s">
        <v>66</v>
      </c>
      <c r="B70" t="s">
        <v>136</v>
      </c>
      <c r="C70">
        <v>10</v>
      </c>
      <c r="D70" t="s">
        <v>203</v>
      </c>
      <c r="E70">
        <v>0.9558371423878893</v>
      </c>
      <c r="F70">
        <v>1.8337208355275538</v>
      </c>
      <c r="G70">
        <v>0.71021849619631849</v>
      </c>
      <c r="H70">
        <v>0.84154207038948292</v>
      </c>
      <c r="I70">
        <v>1.2944369344588695</v>
      </c>
      <c r="J70">
        <v>2.3949416469687668</v>
      </c>
      <c r="K70">
        <v>1.0924837317916789</v>
      </c>
      <c r="L70">
        <v>1.5190169626436223</v>
      </c>
      <c r="M70">
        <v>1.1531658103210596</v>
      </c>
      <c r="N70">
        <v>1.3527818010580823</v>
      </c>
    </row>
  </sheetData>
  <mergeCells count="1">
    <mergeCell ref="E1:N1"/>
  </mergeCells>
  <conditionalFormatting sqref="R3:R70 E3:O70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9"/>
  <sheetViews>
    <sheetView workbookViewId="0">
      <selection activeCell="H15" sqref="H15"/>
    </sheetView>
  </sheetViews>
  <sheetFormatPr baseColWidth="10" defaultColWidth="8.83203125" defaultRowHeight="15"/>
  <cols>
    <col min="1" max="1" width="19.6640625" customWidth="1"/>
  </cols>
  <sheetData>
    <row r="1" spans="1:18">
      <c r="E1" s="3" t="s">
        <v>207</v>
      </c>
      <c r="F1" s="3"/>
      <c r="G1" s="3"/>
      <c r="H1" s="3"/>
      <c r="I1" s="3"/>
      <c r="J1" s="3"/>
      <c r="K1" s="3"/>
      <c r="L1" s="3"/>
      <c r="M1" s="3"/>
      <c r="N1" s="3"/>
      <c r="R1" s="4"/>
    </row>
    <row r="2" spans="1:18">
      <c r="A2" t="s">
        <v>206</v>
      </c>
      <c r="B2" t="s">
        <v>69</v>
      </c>
      <c r="C2" t="s">
        <v>67</v>
      </c>
      <c r="D2" t="s">
        <v>68</v>
      </c>
      <c r="E2">
        <v>0</v>
      </c>
      <c r="F2">
        <v>0</v>
      </c>
      <c r="G2">
        <v>6</v>
      </c>
      <c r="H2">
        <v>6</v>
      </c>
      <c r="I2">
        <v>12</v>
      </c>
      <c r="J2">
        <v>12</v>
      </c>
      <c r="K2">
        <v>18</v>
      </c>
      <c r="L2">
        <v>18</v>
      </c>
      <c r="M2">
        <v>24</v>
      </c>
      <c r="N2">
        <v>24</v>
      </c>
      <c r="R2" s="5"/>
    </row>
    <row r="3" spans="1:18">
      <c r="A3" t="s">
        <v>239</v>
      </c>
      <c r="B3" t="s">
        <v>70</v>
      </c>
      <c r="C3">
        <v>10</v>
      </c>
      <c r="D3" t="s">
        <v>137</v>
      </c>
      <c r="E3">
        <v>7.4515987549658824E-2</v>
      </c>
      <c r="F3">
        <v>0.1834817598129832</v>
      </c>
      <c r="G3">
        <v>0.93284344792793306</v>
      </c>
      <c r="H3">
        <v>0.16118572618202109</v>
      </c>
      <c r="I3">
        <v>0.50583163595693281</v>
      </c>
      <c r="J3">
        <v>0.46079995450439926</v>
      </c>
      <c r="K3">
        <v>0.5084430416634822</v>
      </c>
      <c r="L3">
        <v>0.47956861187070521</v>
      </c>
      <c r="M3">
        <v>0.49975277211358171</v>
      </c>
      <c r="N3">
        <v>0.34136528508651298</v>
      </c>
      <c r="R3" s="5"/>
    </row>
    <row r="4" spans="1:18">
      <c r="A4" t="s">
        <v>1</v>
      </c>
      <c r="B4" t="s">
        <v>71</v>
      </c>
      <c r="C4">
        <v>10</v>
      </c>
      <c r="D4" t="s">
        <v>138</v>
      </c>
      <c r="E4">
        <v>0.46038038423211125</v>
      </c>
      <c r="F4">
        <v>3.369187130867779E-2</v>
      </c>
      <c r="G4">
        <v>0.78883465539952535</v>
      </c>
      <c r="H4">
        <v>2.4628853915818518</v>
      </c>
      <c r="I4">
        <v>1.0910200202617273</v>
      </c>
      <c r="J4">
        <v>1.0592616299265889</v>
      </c>
      <c r="K4">
        <v>1.3045030401360513</v>
      </c>
      <c r="L4">
        <v>1.1858753273928335</v>
      </c>
      <c r="M4">
        <v>1.0564758770806284</v>
      </c>
      <c r="N4">
        <v>1.2052253932272192</v>
      </c>
      <c r="R4" s="5"/>
    </row>
    <row r="5" spans="1:18">
      <c r="A5" t="s">
        <v>2</v>
      </c>
      <c r="B5" t="s">
        <v>72</v>
      </c>
      <c r="C5">
        <v>10</v>
      </c>
      <c r="D5" t="s">
        <v>139</v>
      </c>
      <c r="E5">
        <v>0.6758310288449878</v>
      </c>
      <c r="F5">
        <v>0.82544239700314792</v>
      </c>
      <c r="G5">
        <v>7.2869549655652044</v>
      </c>
      <c r="H5">
        <v>2.1965070266366533</v>
      </c>
      <c r="I5">
        <v>2.1922331231499266</v>
      </c>
      <c r="J5">
        <v>0.9093397592055088</v>
      </c>
      <c r="K5">
        <v>1.512586131452228</v>
      </c>
      <c r="L5">
        <v>1.0962495287351088</v>
      </c>
      <c r="M5">
        <v>1.526966976772353</v>
      </c>
      <c r="N5">
        <v>1.2585927268821835</v>
      </c>
      <c r="R5" s="5"/>
    </row>
    <row r="6" spans="1:18">
      <c r="A6" t="s">
        <v>3</v>
      </c>
      <c r="B6" t="s">
        <v>73</v>
      </c>
      <c r="C6">
        <v>10</v>
      </c>
      <c r="D6" t="s">
        <v>140</v>
      </c>
      <c r="E6">
        <v>0.98419035201307548</v>
      </c>
      <c r="F6">
        <v>0.56678258304849027</v>
      </c>
      <c r="G6">
        <v>-4.946061419732084E-2</v>
      </c>
      <c r="H6">
        <v>7.9515444141701197E-2</v>
      </c>
      <c r="I6">
        <v>0.56287060671337774</v>
      </c>
      <c r="J6">
        <v>1.163007803725804</v>
      </c>
      <c r="K6">
        <v>0.8822338556126772</v>
      </c>
      <c r="L6">
        <v>0.88604803179003522</v>
      </c>
      <c r="M6">
        <v>1.1712804010086528</v>
      </c>
      <c r="N6">
        <v>0.69039814431240254</v>
      </c>
      <c r="R6" s="5"/>
    </row>
    <row r="7" spans="1:18">
      <c r="A7" t="s">
        <v>4</v>
      </c>
      <c r="B7" t="s">
        <v>74</v>
      </c>
      <c r="C7">
        <v>10</v>
      </c>
      <c r="D7" t="s">
        <v>141</v>
      </c>
      <c r="E7">
        <v>3.3095569409536107</v>
      </c>
      <c r="F7">
        <v>2.7886577852934158</v>
      </c>
      <c r="G7">
        <v>0.25105718899786722</v>
      </c>
      <c r="H7">
        <v>0.48641048776010032</v>
      </c>
      <c r="I7">
        <v>0.69647899622687559</v>
      </c>
      <c r="J7">
        <v>0.85946703953323156</v>
      </c>
      <c r="K7">
        <v>0.62640717233241916</v>
      </c>
      <c r="L7">
        <v>0.73598309022164043</v>
      </c>
      <c r="M7">
        <v>0.49794341033169665</v>
      </c>
      <c r="N7">
        <v>0.54299923299023822</v>
      </c>
      <c r="R7" s="5"/>
    </row>
    <row r="8" spans="1:18">
      <c r="A8" t="s">
        <v>5</v>
      </c>
      <c r="B8" t="s">
        <v>75</v>
      </c>
      <c r="C8">
        <v>10</v>
      </c>
      <c r="D8" t="s">
        <v>142</v>
      </c>
      <c r="E8">
        <v>0.74112380383942877</v>
      </c>
      <c r="F8">
        <v>1.0959073918693805</v>
      </c>
      <c r="G8">
        <v>1.2430098497628439E-2</v>
      </c>
      <c r="H8">
        <v>9.9208390545134639E-2</v>
      </c>
      <c r="I8">
        <v>-0.26300672963714067</v>
      </c>
      <c r="J8">
        <v>-0.33730634857265274</v>
      </c>
      <c r="K8">
        <v>-0.30601411751681118</v>
      </c>
      <c r="L8">
        <v>-0.27656678498556009</v>
      </c>
      <c r="M8">
        <v>-0.30013486342795292</v>
      </c>
      <c r="N8">
        <v>-0.28975072515487388</v>
      </c>
      <c r="R8" s="5"/>
    </row>
    <row r="9" spans="1:18">
      <c r="A9" t="s">
        <v>6</v>
      </c>
      <c r="B9" t="s">
        <v>76</v>
      </c>
      <c r="C9">
        <v>10</v>
      </c>
      <c r="D9" t="s">
        <v>143</v>
      </c>
      <c r="E9">
        <v>4.6464674005747924</v>
      </c>
      <c r="F9">
        <v>-0.12752500818345336</v>
      </c>
      <c r="G9">
        <v>0.12069911597730032</v>
      </c>
      <c r="H9">
        <v>1.6487006371464314</v>
      </c>
      <c r="I9">
        <v>0.62935714994824665</v>
      </c>
      <c r="J9">
        <v>1.5806324997668497</v>
      </c>
      <c r="K9">
        <v>0.67513017477546255</v>
      </c>
      <c r="L9">
        <v>1.3585441272234338</v>
      </c>
      <c r="M9">
        <v>0.71723214706815686</v>
      </c>
      <c r="N9">
        <v>1.2428562129955059</v>
      </c>
      <c r="R9" s="5"/>
    </row>
    <row r="10" spans="1:18">
      <c r="A10" t="s">
        <v>7</v>
      </c>
      <c r="B10" t="s">
        <v>77</v>
      </c>
      <c r="C10">
        <v>10</v>
      </c>
      <c r="D10" t="s">
        <v>144</v>
      </c>
      <c r="E10">
        <v>-0.79297920009526257</v>
      </c>
      <c r="F10">
        <v>5.0113946032495695</v>
      </c>
      <c r="G10">
        <v>6.8847445264415494</v>
      </c>
      <c r="H10">
        <v>-2.1169299049090373E-2</v>
      </c>
      <c r="I10">
        <v>2.8315243098632883</v>
      </c>
      <c r="J10">
        <v>-5.6554880856521272E-2</v>
      </c>
      <c r="K10">
        <v>2.5531311419871647</v>
      </c>
      <c r="L10">
        <v>0.13015309641054262</v>
      </c>
      <c r="M10">
        <v>1.8458991503122033</v>
      </c>
      <c r="N10">
        <v>0.22131169595772149</v>
      </c>
      <c r="R10" s="5"/>
    </row>
    <row r="11" spans="1:18">
      <c r="A11" t="s">
        <v>8</v>
      </c>
      <c r="B11" t="s">
        <v>78</v>
      </c>
      <c r="C11">
        <v>10</v>
      </c>
      <c r="D11" t="s">
        <v>145</v>
      </c>
      <c r="E11">
        <v>1.9949232787165099</v>
      </c>
      <c r="F11">
        <v>0.74258345437649331</v>
      </c>
      <c r="G11">
        <v>1.4244339972133258</v>
      </c>
      <c r="H11">
        <v>0.23688574719552391</v>
      </c>
      <c r="I11">
        <v>0.77682478080618589</v>
      </c>
      <c r="J11">
        <v>0.30664062014352278</v>
      </c>
      <c r="K11">
        <v>0.78312539597878317</v>
      </c>
      <c r="L11">
        <v>0.67470811901200145</v>
      </c>
      <c r="M11">
        <v>0.55276555218937462</v>
      </c>
      <c r="N11">
        <v>0.96190381170358319</v>
      </c>
      <c r="R11" s="5"/>
    </row>
    <row r="12" spans="1:18">
      <c r="A12" t="s">
        <v>9</v>
      </c>
      <c r="B12" t="s">
        <v>79</v>
      </c>
      <c r="C12">
        <v>10</v>
      </c>
      <c r="D12" t="s">
        <v>146</v>
      </c>
      <c r="E12">
        <v>-0.27737769395519885</v>
      </c>
      <c r="F12">
        <v>5.3718347567652813E-3</v>
      </c>
      <c r="G12">
        <v>1.3942574750527723</v>
      </c>
      <c r="H12">
        <v>2.1674555553359354</v>
      </c>
      <c r="I12">
        <v>1.170951596444989</v>
      </c>
      <c r="J12">
        <v>1.6097271456465063</v>
      </c>
      <c r="K12">
        <v>1.6216338383878295</v>
      </c>
      <c r="L12">
        <v>1.1493512246405353</v>
      </c>
      <c r="M12">
        <v>1.3364461886421055</v>
      </c>
      <c r="N12">
        <v>1.1412423897790731</v>
      </c>
      <c r="R12" s="5"/>
    </row>
    <row r="13" spans="1:18">
      <c r="A13" t="s">
        <v>10</v>
      </c>
      <c r="B13" t="s">
        <v>80</v>
      </c>
      <c r="C13">
        <v>10</v>
      </c>
      <c r="D13" t="s">
        <v>147</v>
      </c>
      <c r="E13">
        <v>-0.15378042164392369</v>
      </c>
      <c r="F13">
        <v>10.029110700405917</v>
      </c>
      <c r="G13">
        <v>0.58954958376708544</v>
      </c>
      <c r="H13">
        <v>-0.65904698860385669</v>
      </c>
      <c r="I13">
        <v>0.36884217519051998</v>
      </c>
      <c r="J13">
        <v>-0.26762343237283581</v>
      </c>
      <c r="K13">
        <v>0.46827709738244772</v>
      </c>
      <c r="L13">
        <v>0.15215634946346768</v>
      </c>
      <c r="M13">
        <v>0.65590297453469359</v>
      </c>
      <c r="N13">
        <v>4.0877321347584594E-2</v>
      </c>
      <c r="R13" s="5"/>
    </row>
    <row r="14" spans="1:18">
      <c r="A14" t="s">
        <v>11</v>
      </c>
      <c r="B14" t="s">
        <v>81</v>
      </c>
      <c r="C14">
        <v>10</v>
      </c>
      <c r="D14" t="s">
        <v>148</v>
      </c>
      <c r="E14">
        <v>3.9136002438320228</v>
      </c>
      <c r="F14">
        <v>-8.4921117063673557E-2</v>
      </c>
      <c r="G14">
        <v>0.48085431032944337</v>
      </c>
      <c r="H14">
        <v>1.6000765508500261</v>
      </c>
      <c r="I14">
        <v>1.1758509998671434</v>
      </c>
      <c r="J14">
        <v>1.2149285553688585</v>
      </c>
      <c r="K14">
        <v>1.251339976574128</v>
      </c>
      <c r="L14">
        <v>0.90399619860137048</v>
      </c>
      <c r="M14">
        <v>1.2578594053081282</v>
      </c>
      <c r="N14">
        <v>0.95594001265543316</v>
      </c>
      <c r="R14" s="5"/>
    </row>
    <row r="15" spans="1:18">
      <c r="A15" t="s">
        <v>12</v>
      </c>
      <c r="B15" t="s">
        <v>82</v>
      </c>
      <c r="C15">
        <v>10</v>
      </c>
      <c r="D15" t="s">
        <v>149</v>
      </c>
      <c r="E15">
        <v>-9.262881465381767E-2</v>
      </c>
      <c r="F15">
        <v>1.0413872329080358</v>
      </c>
      <c r="G15">
        <v>1.7287319341174459</v>
      </c>
      <c r="H15">
        <v>2.2643180169617771</v>
      </c>
      <c r="I15">
        <v>1.2572257095585058</v>
      </c>
      <c r="J15">
        <v>1.2029090133218427</v>
      </c>
      <c r="K15">
        <v>0.76697999799885341</v>
      </c>
      <c r="L15">
        <v>0.94747599638097357</v>
      </c>
      <c r="M15">
        <v>0.75391043820198167</v>
      </c>
      <c r="N15">
        <v>1.2909467256156515</v>
      </c>
      <c r="R15" s="5"/>
    </row>
    <row r="16" spans="1:18">
      <c r="A16" t="s">
        <v>13</v>
      </c>
      <c r="B16" t="s">
        <v>83</v>
      </c>
      <c r="C16">
        <v>10</v>
      </c>
      <c r="D16" t="s">
        <v>150</v>
      </c>
      <c r="E16">
        <v>2.2799097331861549</v>
      </c>
      <c r="F16">
        <v>0.19614611837440554</v>
      </c>
      <c r="G16">
        <v>1.4520445650280873</v>
      </c>
      <c r="H16">
        <v>1.0186389146031343</v>
      </c>
      <c r="I16">
        <v>0.89417814582292743</v>
      </c>
      <c r="J16">
        <v>1.3094916507889458</v>
      </c>
      <c r="K16">
        <v>0.89924696895009149</v>
      </c>
      <c r="L16">
        <v>0.74912528560780056</v>
      </c>
      <c r="M16">
        <v>0.94168824766721726</v>
      </c>
      <c r="N16">
        <v>1.2488031970398694</v>
      </c>
      <c r="R16" s="5"/>
    </row>
    <row r="17" spans="1:18">
      <c r="A17" t="s">
        <v>14</v>
      </c>
      <c r="B17" t="s">
        <v>84</v>
      </c>
      <c r="C17">
        <v>10</v>
      </c>
      <c r="D17" t="s">
        <v>151</v>
      </c>
      <c r="E17">
        <v>1.2030845533191852</v>
      </c>
      <c r="F17">
        <v>1.2544903366261724</v>
      </c>
      <c r="G17">
        <v>1.0920025374289328</v>
      </c>
      <c r="H17">
        <v>2.8309800641769258</v>
      </c>
      <c r="I17">
        <v>1.3227003474516139</v>
      </c>
      <c r="J17">
        <v>1.2926512358126114</v>
      </c>
      <c r="K17">
        <v>0.97025332825355837</v>
      </c>
      <c r="L17">
        <v>1.0954765847916259</v>
      </c>
      <c r="M17">
        <v>0.90805820324833575</v>
      </c>
      <c r="N17">
        <v>1.0747485497625191</v>
      </c>
      <c r="R17" s="5"/>
    </row>
    <row r="18" spans="1:18">
      <c r="A18" t="s">
        <v>15</v>
      </c>
      <c r="B18" t="s">
        <v>85</v>
      </c>
      <c r="C18">
        <v>10</v>
      </c>
      <c r="D18" t="s">
        <v>152</v>
      </c>
      <c r="E18">
        <v>0.36463430717186274</v>
      </c>
      <c r="F18">
        <v>0.85700142702957982</v>
      </c>
      <c r="G18">
        <v>0.7717036869949716</v>
      </c>
      <c r="H18">
        <v>1.0508330451451018</v>
      </c>
      <c r="I18">
        <v>0.68721954032804544</v>
      </c>
      <c r="J18">
        <v>0.58102046310689315</v>
      </c>
      <c r="K18">
        <v>0.56474973750452939</v>
      </c>
      <c r="L18">
        <v>0.40359661936871749</v>
      </c>
      <c r="M18">
        <v>0.87643709652121848</v>
      </c>
      <c r="N18">
        <v>0.45061883921094692</v>
      </c>
      <c r="R18" s="5"/>
    </row>
    <row r="19" spans="1:18">
      <c r="A19" t="s">
        <v>16</v>
      </c>
      <c r="B19" t="s">
        <v>86</v>
      </c>
      <c r="C19">
        <v>10</v>
      </c>
      <c r="D19" t="s">
        <v>153</v>
      </c>
      <c r="E19">
        <v>0.21018881812223311</v>
      </c>
      <c r="F19">
        <v>1.2879035488203803</v>
      </c>
      <c r="G19">
        <v>1.1332483734021839</v>
      </c>
      <c r="H19">
        <v>-0.64974798376561582</v>
      </c>
      <c r="I19">
        <v>0.83524541004411024</v>
      </c>
      <c r="J19">
        <v>8.2682762892277273E-2</v>
      </c>
      <c r="K19">
        <v>1.1989633771753079</v>
      </c>
      <c r="L19">
        <v>0.58797862701607917</v>
      </c>
      <c r="M19">
        <v>0.88435940233465349</v>
      </c>
      <c r="N19">
        <v>0.71241580263121373</v>
      </c>
      <c r="R19" s="5"/>
    </row>
    <row r="20" spans="1:18">
      <c r="A20" t="s">
        <v>17</v>
      </c>
      <c r="B20" t="s">
        <v>87</v>
      </c>
      <c r="C20">
        <v>10</v>
      </c>
      <c r="D20" t="s">
        <v>154</v>
      </c>
      <c r="E20">
        <v>1.0965363323061457</v>
      </c>
      <c r="F20">
        <v>0.47236325568526727</v>
      </c>
      <c r="G20">
        <v>0.66016233601055285</v>
      </c>
      <c r="H20">
        <v>1.6325937657774992</v>
      </c>
      <c r="I20">
        <v>0.76416133816585741</v>
      </c>
      <c r="J20">
        <v>1.9288152735298185</v>
      </c>
      <c r="K20">
        <v>0.81554250805281403</v>
      </c>
      <c r="L20">
        <v>1.0313610938923965</v>
      </c>
      <c r="M20">
        <v>0.70509242690504603</v>
      </c>
      <c r="N20">
        <v>1.0513427283862722</v>
      </c>
      <c r="R20" s="5"/>
    </row>
    <row r="21" spans="1:18">
      <c r="A21" t="s">
        <v>18</v>
      </c>
      <c r="B21" t="s">
        <v>88</v>
      </c>
      <c r="C21">
        <v>10</v>
      </c>
      <c r="D21" t="s">
        <v>155</v>
      </c>
      <c r="E21">
        <v>-0.14133920727209293</v>
      </c>
      <c r="F21">
        <v>1.042538300399646</v>
      </c>
      <c r="G21">
        <v>3.5926126603435655</v>
      </c>
      <c r="H21">
        <v>1.9898081682263897</v>
      </c>
      <c r="I21">
        <v>0.6299459662131861</v>
      </c>
      <c r="J21">
        <v>1.5263147845815372</v>
      </c>
      <c r="K21">
        <v>0.36306525155237179</v>
      </c>
      <c r="L21">
        <v>0.72018130301120342</v>
      </c>
      <c r="M21">
        <v>0.2637647242118073</v>
      </c>
      <c r="N21">
        <v>0.67761331623719023</v>
      </c>
      <c r="R21" s="5"/>
    </row>
    <row r="22" spans="1:18">
      <c r="A22" t="s">
        <v>240</v>
      </c>
      <c r="B22" t="s">
        <v>89</v>
      </c>
      <c r="C22">
        <v>10</v>
      </c>
      <c r="D22" t="s">
        <v>156</v>
      </c>
      <c r="E22">
        <v>0.63543959840465503</v>
      </c>
      <c r="F22">
        <v>-0.47629335996725664</v>
      </c>
      <c r="G22">
        <v>-0.21250444269173696</v>
      </c>
      <c r="H22">
        <v>0.38499053480728684</v>
      </c>
      <c r="I22">
        <v>0.16424420964548125</v>
      </c>
      <c r="J22">
        <v>0.92909069555091661</v>
      </c>
      <c r="K22">
        <v>0.31875306104203172</v>
      </c>
      <c r="L22">
        <v>0.49318247433438711</v>
      </c>
      <c r="M22">
        <v>0.38271414356794375</v>
      </c>
      <c r="N22">
        <v>1.1708902832437489</v>
      </c>
      <c r="R22" s="5"/>
    </row>
    <row r="23" spans="1:18">
      <c r="A23" t="s">
        <v>20</v>
      </c>
      <c r="B23" t="s">
        <v>90</v>
      </c>
      <c r="C23">
        <v>10</v>
      </c>
      <c r="D23" t="s">
        <v>157</v>
      </c>
      <c r="E23">
        <v>-0.23665471589693277</v>
      </c>
      <c r="F23">
        <v>0.49354454923215441</v>
      </c>
      <c r="G23">
        <v>2.4052117967420421</v>
      </c>
      <c r="H23">
        <v>2.3620488838641998</v>
      </c>
      <c r="I23">
        <v>1.113489153526332</v>
      </c>
      <c r="J23">
        <v>1.9530277973899031</v>
      </c>
      <c r="K23">
        <v>1.2026804564342823</v>
      </c>
      <c r="L23">
        <v>1.5027089527218345</v>
      </c>
      <c r="M23">
        <v>0.84261713540960104</v>
      </c>
      <c r="N23">
        <v>1.2688852549597982</v>
      </c>
      <c r="R23" s="5"/>
    </row>
    <row r="24" spans="1:18">
      <c r="A24" t="s">
        <v>21</v>
      </c>
      <c r="B24" t="s">
        <v>91</v>
      </c>
      <c r="C24">
        <v>10</v>
      </c>
      <c r="D24" t="s">
        <v>158</v>
      </c>
      <c r="E24">
        <v>28.898187847960802</v>
      </c>
      <c r="F24">
        <v>0.57512965734634891</v>
      </c>
      <c r="G24">
        <v>1.5376414963426757</v>
      </c>
      <c r="H24">
        <v>8.2048413586434119</v>
      </c>
      <c r="I24">
        <v>0.90001719123596469</v>
      </c>
      <c r="J24">
        <v>2.0728428691703651</v>
      </c>
      <c r="K24">
        <v>0.73832654640009476</v>
      </c>
      <c r="L24">
        <v>1.2647092018147594</v>
      </c>
      <c r="M24">
        <v>0.70183541541592542</v>
      </c>
      <c r="N24">
        <v>2.1069119315117271</v>
      </c>
      <c r="R24" s="5"/>
    </row>
    <row r="25" spans="1:18">
      <c r="A25" t="s">
        <v>22</v>
      </c>
      <c r="B25" t="s">
        <v>92</v>
      </c>
      <c r="C25">
        <v>10</v>
      </c>
      <c r="D25" t="s">
        <v>159</v>
      </c>
      <c r="E25">
        <v>-7.2277286126442353E-2</v>
      </c>
      <c r="F25">
        <v>0.47571099472057932</v>
      </c>
      <c r="G25">
        <v>1.7630532798744278</v>
      </c>
      <c r="H25">
        <v>1.0575952669707989</v>
      </c>
      <c r="I25">
        <v>0.88197497166082051</v>
      </c>
      <c r="J25">
        <v>0.6801576145262338</v>
      </c>
      <c r="K25">
        <v>0.63877263362689018</v>
      </c>
      <c r="L25">
        <v>0.3349757002127336</v>
      </c>
      <c r="M25">
        <v>0.59577646543064056</v>
      </c>
      <c r="N25">
        <v>0.29176377675817466</v>
      </c>
      <c r="R25" s="5"/>
    </row>
    <row r="26" spans="1:18">
      <c r="A26" t="s">
        <v>23</v>
      </c>
      <c r="B26" t="s">
        <v>93</v>
      </c>
      <c r="C26">
        <v>10</v>
      </c>
      <c r="D26" t="s">
        <v>160</v>
      </c>
      <c r="E26">
        <v>0.7957647057373991</v>
      </c>
      <c r="F26">
        <v>0.49606588611657498</v>
      </c>
      <c r="G26">
        <v>0.57532200740169048</v>
      </c>
      <c r="H26">
        <v>0.55473293968013171</v>
      </c>
      <c r="I26">
        <v>0.98899070712872872</v>
      </c>
      <c r="J26">
        <v>0.77180183851250539</v>
      </c>
      <c r="K26">
        <v>1.1520622065036563</v>
      </c>
      <c r="L26">
        <v>1.0378231893097603</v>
      </c>
      <c r="M26">
        <v>1.045999396735076</v>
      </c>
      <c r="N26">
        <v>0.6244175021869891</v>
      </c>
      <c r="R26" s="5"/>
    </row>
    <row r="27" spans="1:18">
      <c r="A27" t="s">
        <v>24</v>
      </c>
      <c r="B27" t="s">
        <v>94</v>
      </c>
      <c r="C27">
        <v>10</v>
      </c>
      <c r="D27" t="s">
        <v>161</v>
      </c>
      <c r="E27">
        <v>3.5788379543709725E-2</v>
      </c>
      <c r="F27">
        <v>0.1272345963170658</v>
      </c>
      <c r="G27">
        <v>2.0148184376364662</v>
      </c>
      <c r="H27">
        <v>0.99047194514384573</v>
      </c>
      <c r="I27">
        <v>1.7463757306072583</v>
      </c>
      <c r="J27">
        <v>1.0123182291204675</v>
      </c>
      <c r="K27">
        <v>1.2093258782379661</v>
      </c>
      <c r="L27">
        <v>0.83741465281163907</v>
      </c>
      <c r="M27">
        <v>1.0390053197206299</v>
      </c>
      <c r="N27">
        <v>0.74742150469927671</v>
      </c>
      <c r="R27" s="5"/>
    </row>
    <row r="28" spans="1:18">
      <c r="A28" t="s">
        <v>25</v>
      </c>
      <c r="B28" t="s">
        <v>95</v>
      </c>
      <c r="C28">
        <v>10</v>
      </c>
      <c r="D28" t="s">
        <v>162</v>
      </c>
      <c r="E28">
        <v>0.2007793667585609</v>
      </c>
      <c r="F28">
        <v>0.68910885687256918</v>
      </c>
      <c r="G28">
        <v>0.68697916212980892</v>
      </c>
      <c r="H28">
        <v>1.2010133220146102E-3</v>
      </c>
      <c r="I28">
        <v>1.0152453138804129</v>
      </c>
      <c r="J28">
        <v>0.61674192583781418</v>
      </c>
      <c r="K28">
        <v>1.3919812205418687</v>
      </c>
      <c r="L28">
        <v>0.98486987888011623</v>
      </c>
      <c r="M28">
        <v>1.4167326430549823</v>
      </c>
      <c r="N28">
        <v>0.69306005544798888</v>
      </c>
      <c r="R28" s="5"/>
    </row>
    <row r="29" spans="1:18">
      <c r="A29" t="s">
        <v>26</v>
      </c>
      <c r="B29" t="s">
        <v>96</v>
      </c>
      <c r="C29">
        <v>10</v>
      </c>
      <c r="D29" t="s">
        <v>163</v>
      </c>
      <c r="E29">
        <v>2.5056561820170571</v>
      </c>
      <c r="F29">
        <v>-6.31642371084018E-2</v>
      </c>
      <c r="G29">
        <v>-0.24585144538014525</v>
      </c>
      <c r="H29">
        <v>3.923753274153043</v>
      </c>
      <c r="I29">
        <v>0.4811344520201839</v>
      </c>
      <c r="J29">
        <v>1.4836364997593865</v>
      </c>
      <c r="K29">
        <v>0.72554652992521662</v>
      </c>
      <c r="L29">
        <v>1.5755304701013215</v>
      </c>
      <c r="M29">
        <v>1.1256182054854325</v>
      </c>
      <c r="N29">
        <v>1.4499304988161263</v>
      </c>
      <c r="R29" s="5"/>
    </row>
    <row r="30" spans="1:18">
      <c r="A30" t="s">
        <v>27</v>
      </c>
      <c r="B30" t="s">
        <v>97</v>
      </c>
      <c r="C30">
        <v>10</v>
      </c>
      <c r="D30" t="s">
        <v>164</v>
      </c>
      <c r="E30">
        <v>0.91059291530911879</v>
      </c>
      <c r="F30">
        <v>0.72587030511691064</v>
      </c>
      <c r="G30">
        <v>2.5944806924466692</v>
      </c>
      <c r="H30">
        <v>0.49693036619664666</v>
      </c>
      <c r="I30">
        <v>2.1254703244723765</v>
      </c>
      <c r="J30">
        <v>2.013961198580668</v>
      </c>
      <c r="K30">
        <v>1.783129572947793</v>
      </c>
      <c r="L30">
        <v>1.6971479205332969</v>
      </c>
      <c r="M30">
        <v>1.3915051216515013</v>
      </c>
      <c r="N30">
        <v>1.5585739485475592</v>
      </c>
      <c r="R30" s="5"/>
    </row>
    <row r="31" spans="1:18">
      <c r="A31" t="s">
        <v>28</v>
      </c>
      <c r="B31" t="s">
        <v>98</v>
      </c>
      <c r="C31">
        <v>10</v>
      </c>
      <c r="D31" t="s">
        <v>165</v>
      </c>
      <c r="E31">
        <v>5.0884875844356463</v>
      </c>
      <c r="F31">
        <v>0.53243128859234679</v>
      </c>
      <c r="G31">
        <v>1.9673617873552076</v>
      </c>
      <c r="H31">
        <v>1.0753214374843192</v>
      </c>
      <c r="I31">
        <v>1.7083117052402059</v>
      </c>
      <c r="J31">
        <v>1.8615446856009945</v>
      </c>
      <c r="K31">
        <v>1.371963346259466</v>
      </c>
      <c r="L31">
        <v>1.2240086865236002</v>
      </c>
      <c r="M31">
        <v>1.5588296306975398</v>
      </c>
      <c r="N31">
        <v>1.1852191930440643</v>
      </c>
      <c r="R31" s="5"/>
    </row>
    <row r="32" spans="1:18">
      <c r="A32" t="s">
        <v>29</v>
      </c>
      <c r="B32" t="s">
        <v>99</v>
      </c>
      <c r="C32">
        <v>10</v>
      </c>
      <c r="D32" t="s">
        <v>166</v>
      </c>
      <c r="E32">
        <v>-0.4463240016806993</v>
      </c>
      <c r="F32">
        <v>0.17429214925880432</v>
      </c>
      <c r="G32">
        <v>3.8999460506700645</v>
      </c>
      <c r="H32">
        <v>2.9735639700584602</v>
      </c>
      <c r="I32">
        <v>2.9064643723009005</v>
      </c>
      <c r="J32">
        <v>1.9370989176592301</v>
      </c>
      <c r="K32">
        <v>2.1760887436441956</v>
      </c>
      <c r="L32">
        <v>1.2136156769899848</v>
      </c>
      <c r="M32">
        <v>1.8114847628723498</v>
      </c>
      <c r="N32">
        <v>1.421316317060072</v>
      </c>
      <c r="R32" s="5"/>
    </row>
    <row r="33" spans="1:18">
      <c r="A33" t="s">
        <v>30</v>
      </c>
      <c r="B33" t="s">
        <v>100</v>
      </c>
      <c r="C33">
        <v>10</v>
      </c>
      <c r="D33" t="s">
        <v>167</v>
      </c>
      <c r="E33">
        <v>32.306178549480123</v>
      </c>
      <c r="F33">
        <v>2.7001940230432444</v>
      </c>
      <c r="G33">
        <v>-0.22985377886937064</v>
      </c>
      <c r="H33">
        <v>-0.17235188726406248</v>
      </c>
      <c r="I33">
        <v>0.57780001019748717</v>
      </c>
      <c r="J33">
        <v>0.53200986103647807</v>
      </c>
      <c r="K33">
        <v>0.58853067798422676</v>
      </c>
      <c r="L33">
        <v>0.91396817713356326</v>
      </c>
      <c r="M33">
        <v>0.65665157343770097</v>
      </c>
      <c r="N33">
        <v>1.2079296349174964</v>
      </c>
      <c r="R33" s="5"/>
    </row>
    <row r="34" spans="1:18">
      <c r="A34" t="s">
        <v>31</v>
      </c>
      <c r="B34" t="s">
        <v>101</v>
      </c>
      <c r="C34">
        <v>10</v>
      </c>
      <c r="D34" t="s">
        <v>168</v>
      </c>
      <c r="E34">
        <v>0.65906226565812465</v>
      </c>
      <c r="F34">
        <v>0.52261920781839355</v>
      </c>
      <c r="G34">
        <v>0.90954994489477037</v>
      </c>
      <c r="H34">
        <v>2.7020542511509316E-2</v>
      </c>
      <c r="I34">
        <v>1.99968869702096</v>
      </c>
      <c r="J34">
        <v>0.3099084669096841</v>
      </c>
      <c r="K34">
        <v>1.5272498676013089</v>
      </c>
      <c r="L34">
        <v>0.94006787648374224</v>
      </c>
      <c r="M34">
        <v>1.2630454442036045</v>
      </c>
      <c r="N34">
        <v>0.8457663427012061</v>
      </c>
      <c r="R34" s="5"/>
    </row>
    <row r="35" spans="1:18">
      <c r="A35" t="s">
        <v>32</v>
      </c>
      <c r="B35" t="s">
        <v>102</v>
      </c>
      <c r="C35">
        <v>10</v>
      </c>
      <c r="D35" t="s">
        <v>169</v>
      </c>
      <c r="E35">
        <v>2.7672967586051005</v>
      </c>
      <c r="F35">
        <v>-0.84555996224688779</v>
      </c>
      <c r="G35">
        <v>0.30498089684457597</v>
      </c>
      <c r="H35">
        <v>1.1490652089401685</v>
      </c>
      <c r="I35">
        <v>0.39252482341298411</v>
      </c>
      <c r="J35">
        <v>0.87558879696881675</v>
      </c>
      <c r="K35">
        <v>0.37362215807624866</v>
      </c>
      <c r="L35">
        <v>1.0828210227886399</v>
      </c>
      <c r="M35">
        <v>0.30732565624141994</v>
      </c>
      <c r="N35">
        <v>2.2345109699413812</v>
      </c>
      <c r="R35" s="5"/>
    </row>
    <row r="36" spans="1:18">
      <c r="A36" t="s">
        <v>33</v>
      </c>
      <c r="B36" t="s">
        <v>103</v>
      </c>
      <c r="C36">
        <v>10</v>
      </c>
      <c r="D36" t="s">
        <v>170</v>
      </c>
      <c r="E36">
        <v>-0.14005649999631598</v>
      </c>
      <c r="F36">
        <v>0.81523381755294588</v>
      </c>
      <c r="G36">
        <v>0.39507913231840908</v>
      </c>
      <c r="H36">
        <v>1.4097893196518672</v>
      </c>
      <c r="I36">
        <v>0.36614795738636818</v>
      </c>
      <c r="J36">
        <v>0.55873208381065576</v>
      </c>
      <c r="K36">
        <v>3.9347907200376842E-2</v>
      </c>
      <c r="L36">
        <v>0.69942648427892284</v>
      </c>
      <c r="M36">
        <v>0.11793347363383022</v>
      </c>
      <c r="N36">
        <v>0.52808310888184118</v>
      </c>
      <c r="R36" s="5"/>
    </row>
    <row r="37" spans="1:18">
      <c r="A37" t="s">
        <v>34</v>
      </c>
      <c r="B37" t="s">
        <v>104</v>
      </c>
      <c r="C37">
        <v>10</v>
      </c>
      <c r="D37" t="s">
        <v>171</v>
      </c>
      <c r="E37">
        <v>3.292788536906138</v>
      </c>
      <c r="F37">
        <v>0.41116596742765332</v>
      </c>
      <c r="G37">
        <v>4.4626560232492958</v>
      </c>
      <c r="H37">
        <v>1.2624332802109346</v>
      </c>
      <c r="I37">
        <v>2.412293525350135</v>
      </c>
      <c r="J37">
        <v>0.78951867944882492</v>
      </c>
      <c r="K37">
        <v>1.4283244894509943</v>
      </c>
      <c r="L37">
        <v>1.0501289021859521</v>
      </c>
      <c r="M37">
        <v>1.3117655747811638</v>
      </c>
      <c r="N37">
        <v>0.8530232381480114</v>
      </c>
      <c r="R37" s="5"/>
    </row>
    <row r="38" spans="1:18">
      <c r="A38" t="s">
        <v>35</v>
      </c>
      <c r="B38" t="s">
        <v>105</v>
      </c>
      <c r="C38">
        <v>10</v>
      </c>
      <c r="D38" t="s">
        <v>172</v>
      </c>
      <c r="E38">
        <v>0.96852251108150966</v>
      </c>
      <c r="F38">
        <v>0.72153788135707519</v>
      </c>
      <c r="G38">
        <v>1.4651006713942056</v>
      </c>
      <c r="H38">
        <v>0.83458770755979983</v>
      </c>
      <c r="I38">
        <v>1.9384935820643054</v>
      </c>
      <c r="J38">
        <v>1.1301969844246025</v>
      </c>
      <c r="K38">
        <v>1.4478216305332383</v>
      </c>
      <c r="L38">
        <v>0.85169167857029704</v>
      </c>
      <c r="M38">
        <v>1.3141544718815528</v>
      </c>
      <c r="N38">
        <v>0.72344498267551582</v>
      </c>
      <c r="R38" s="5"/>
    </row>
    <row r="39" spans="1:18">
      <c r="A39" t="s">
        <v>36</v>
      </c>
      <c r="B39" t="s">
        <v>106</v>
      </c>
      <c r="C39">
        <v>10</v>
      </c>
      <c r="D39" t="s">
        <v>173</v>
      </c>
      <c r="E39">
        <v>0.62135524576798629</v>
      </c>
      <c r="F39">
        <v>-0.38178529350870904</v>
      </c>
      <c r="G39">
        <v>-0.64290311054657667</v>
      </c>
      <c r="H39">
        <v>-0.28933189671511361</v>
      </c>
      <c r="I39">
        <v>-0.12496075986328614</v>
      </c>
      <c r="J39">
        <v>-5.7914869190628382E-2</v>
      </c>
      <c r="K39">
        <v>-0.1115787941089843</v>
      </c>
      <c r="L39">
        <v>0.42207343321446711</v>
      </c>
      <c r="M39">
        <v>-5.3274786291754639E-2</v>
      </c>
      <c r="N39">
        <v>3.0787282136435561</v>
      </c>
      <c r="R39" s="5"/>
    </row>
    <row r="40" spans="1:18">
      <c r="A40" t="s">
        <v>37</v>
      </c>
      <c r="B40" t="s">
        <v>107</v>
      </c>
      <c r="C40">
        <v>10</v>
      </c>
      <c r="D40" t="s">
        <v>174</v>
      </c>
      <c r="E40">
        <v>79.40606500261822</v>
      </c>
      <c r="F40">
        <v>2.2861753799187552</v>
      </c>
      <c r="G40">
        <v>-0.5746255887807703</v>
      </c>
      <c r="H40">
        <v>-0.15607437368940869</v>
      </c>
      <c r="I40">
        <v>4.4011709751861749E-2</v>
      </c>
      <c r="J40">
        <v>0.15417584645988036</v>
      </c>
      <c r="K40">
        <v>0.52587793101942992</v>
      </c>
      <c r="L40">
        <v>0.32647971161537948</v>
      </c>
      <c r="M40">
        <v>0.56393050349161133</v>
      </c>
      <c r="N40">
        <v>0.47069804026051987</v>
      </c>
      <c r="R40" s="5"/>
    </row>
    <row r="41" spans="1:18">
      <c r="A41" t="s">
        <v>38</v>
      </c>
      <c r="B41" t="s">
        <v>108</v>
      </c>
      <c r="C41">
        <v>10</v>
      </c>
      <c r="D41" t="s">
        <v>175</v>
      </c>
      <c r="E41">
        <v>908.13558022278607</v>
      </c>
      <c r="F41">
        <v>7.680949378504927</v>
      </c>
      <c r="G41">
        <v>0.19751745446188451</v>
      </c>
      <c r="H41">
        <v>-0.30352945703395962</v>
      </c>
      <c r="I41">
        <v>0.11809426943091372</v>
      </c>
      <c r="J41">
        <v>-0.40452456223800026</v>
      </c>
      <c r="K41">
        <v>0.28089942702187631</v>
      </c>
      <c r="L41">
        <v>-0.1915334319847779</v>
      </c>
      <c r="M41">
        <v>0.4652920035665431</v>
      </c>
      <c r="N41">
        <v>-0.17206674616740425</v>
      </c>
      <c r="R41" s="5"/>
    </row>
    <row r="42" spans="1:18">
      <c r="A42" t="s">
        <v>39</v>
      </c>
      <c r="B42" t="s">
        <v>109</v>
      </c>
      <c r="C42">
        <v>10</v>
      </c>
      <c r="D42" t="s">
        <v>176</v>
      </c>
      <c r="E42">
        <v>-9.3154318771541456E-2</v>
      </c>
      <c r="F42">
        <v>0.15933476131422575</v>
      </c>
      <c r="G42">
        <v>2.165014020964195</v>
      </c>
      <c r="H42">
        <v>1.0046862811569399</v>
      </c>
      <c r="I42">
        <v>1.359100756470033</v>
      </c>
      <c r="J42">
        <v>0.86663280253353614</v>
      </c>
      <c r="K42">
        <v>1.1726276011377199</v>
      </c>
      <c r="L42">
        <v>1.0137002542055353</v>
      </c>
      <c r="M42">
        <v>1.1176066464075354</v>
      </c>
      <c r="N42">
        <v>0.99476356255801335</v>
      </c>
      <c r="R42" s="5"/>
    </row>
    <row r="43" spans="1:18">
      <c r="A43" t="s">
        <v>40</v>
      </c>
      <c r="B43" t="s">
        <v>110</v>
      </c>
      <c r="C43">
        <v>10</v>
      </c>
      <c r="D43" t="s">
        <v>177</v>
      </c>
      <c r="E43">
        <v>-0.10029992877657956</v>
      </c>
      <c r="F43">
        <v>6.0782329738025487</v>
      </c>
      <c r="G43">
        <v>1.4395348299103974</v>
      </c>
      <c r="H43">
        <v>-0.79207388251640187</v>
      </c>
      <c r="I43">
        <v>0.45529973536765111</v>
      </c>
      <c r="J43">
        <v>-0.10939945413282259</v>
      </c>
      <c r="K43">
        <v>0.69745285336905316</v>
      </c>
      <c r="L43">
        <v>-1.3483078080299804E-2</v>
      </c>
      <c r="M43">
        <v>0.88144015120880148</v>
      </c>
      <c r="N43">
        <v>0.22037842606592561</v>
      </c>
      <c r="R43" s="5"/>
    </row>
    <row r="44" spans="1:18">
      <c r="A44" t="s">
        <v>41</v>
      </c>
      <c r="B44" t="s">
        <v>111</v>
      </c>
      <c r="C44">
        <v>10</v>
      </c>
      <c r="D44" t="s">
        <v>178</v>
      </c>
      <c r="E44">
        <v>2.8929863101893387</v>
      </c>
      <c r="F44">
        <v>1.9662993499841757</v>
      </c>
      <c r="G44">
        <v>-9.7875500708337726E-2</v>
      </c>
      <c r="H44">
        <v>-0.4729058625099497</v>
      </c>
      <c r="I44">
        <v>0.61863222313564448</v>
      </c>
      <c r="J44">
        <v>-9.8132554826581786E-2</v>
      </c>
      <c r="K44">
        <v>0.65261580949222409</v>
      </c>
      <c r="L44">
        <v>0.14380896215879968</v>
      </c>
      <c r="M44">
        <v>1.0311989048383534</v>
      </c>
      <c r="N44">
        <v>0.28477172643384141</v>
      </c>
      <c r="R44" s="5"/>
    </row>
    <row r="45" spans="1:18">
      <c r="A45" t="s">
        <v>42</v>
      </c>
      <c r="B45" t="s">
        <v>112</v>
      </c>
      <c r="C45">
        <v>10</v>
      </c>
      <c r="D45" t="s">
        <v>179</v>
      </c>
      <c r="E45">
        <v>0.91397581139505579</v>
      </c>
      <c r="F45">
        <v>0.54548694537562548</v>
      </c>
      <c r="G45">
        <v>6.5169927307413174</v>
      </c>
      <c r="H45">
        <v>0.45090523401816696</v>
      </c>
      <c r="I45">
        <v>2.1438108816773851</v>
      </c>
      <c r="J45">
        <v>0.56682028896279602</v>
      </c>
      <c r="K45">
        <v>1.7136921718004672</v>
      </c>
      <c r="L45">
        <v>0.77911922309663351</v>
      </c>
      <c r="M45">
        <v>1.7907874954058394</v>
      </c>
      <c r="N45">
        <v>0.66281694555653159</v>
      </c>
      <c r="R45" s="5"/>
    </row>
    <row r="46" spans="1:18">
      <c r="A46" t="s">
        <v>43</v>
      </c>
      <c r="B46" t="s">
        <v>113</v>
      </c>
      <c r="C46">
        <v>10</v>
      </c>
      <c r="D46" t="s">
        <v>180</v>
      </c>
      <c r="E46">
        <v>4.0036641258053303</v>
      </c>
      <c r="F46">
        <v>0.15968412755728689</v>
      </c>
      <c r="G46">
        <v>0.74761676590345094</v>
      </c>
      <c r="H46">
        <v>1.7160268854469281</v>
      </c>
      <c r="I46">
        <v>0.94052829556519324</v>
      </c>
      <c r="J46">
        <v>1.6055774529548126</v>
      </c>
      <c r="K46">
        <v>0.83537044081275913</v>
      </c>
      <c r="L46">
        <v>0.76111631520157497</v>
      </c>
      <c r="M46">
        <v>1.2160180939838998</v>
      </c>
      <c r="N46">
        <v>1.0218409210070041</v>
      </c>
      <c r="R46" s="5"/>
    </row>
    <row r="47" spans="1:18">
      <c r="A47" t="s">
        <v>44</v>
      </c>
      <c r="B47" t="s">
        <v>114</v>
      </c>
      <c r="C47">
        <v>10</v>
      </c>
      <c r="D47" t="s">
        <v>181</v>
      </c>
      <c r="E47">
        <v>2.8734604094504022</v>
      </c>
      <c r="F47">
        <v>0.37016241318325593</v>
      </c>
      <c r="G47">
        <v>1.7380588923639482</v>
      </c>
      <c r="H47">
        <v>0.25593920498793188</v>
      </c>
      <c r="I47">
        <v>0.78928230942780497</v>
      </c>
      <c r="J47">
        <v>0.87243559470106202</v>
      </c>
      <c r="K47">
        <v>0.96533132781923414</v>
      </c>
      <c r="L47">
        <v>0.81848258390738948</v>
      </c>
      <c r="M47">
        <v>1.0411508243253178</v>
      </c>
      <c r="N47">
        <v>0.78546695374835762</v>
      </c>
      <c r="R47" s="5"/>
    </row>
    <row r="48" spans="1:18">
      <c r="A48" t="s">
        <v>45</v>
      </c>
      <c r="B48" t="s">
        <v>115</v>
      </c>
      <c r="C48">
        <v>10</v>
      </c>
      <c r="D48" t="s">
        <v>182</v>
      </c>
      <c r="E48">
        <v>-0.95992555729247364</v>
      </c>
      <c r="F48">
        <v>-0.6894213911406859</v>
      </c>
      <c r="G48">
        <v>0.6626935975478998</v>
      </c>
      <c r="H48">
        <v>7.8752376181884767</v>
      </c>
      <c r="I48">
        <v>0.25615531635415478</v>
      </c>
      <c r="J48">
        <v>3.1155024964027183</v>
      </c>
      <c r="K48">
        <v>8.9316364238460233E-2</v>
      </c>
      <c r="L48">
        <v>1.3168852535735858</v>
      </c>
      <c r="M48">
        <v>8.4443884026629723E-2</v>
      </c>
      <c r="N48">
        <v>0.98664524825894517</v>
      </c>
      <c r="R48" s="5"/>
    </row>
    <row r="49" spans="1:18">
      <c r="A49" t="s">
        <v>46</v>
      </c>
      <c r="B49" t="s">
        <v>116</v>
      </c>
      <c r="C49">
        <v>10</v>
      </c>
      <c r="D49" t="s">
        <v>183</v>
      </c>
      <c r="E49">
        <v>21.369885991010076</v>
      </c>
      <c r="F49">
        <v>4.0902197023581532</v>
      </c>
      <c r="G49">
        <v>-0.91821977345418315</v>
      </c>
      <c r="H49">
        <v>-0.88098620687333851</v>
      </c>
      <c r="I49">
        <v>-0.43158062986975232</v>
      </c>
      <c r="J49">
        <v>-0.59236929067207533</v>
      </c>
      <c r="K49">
        <v>-0.12917062301800064</v>
      </c>
      <c r="L49">
        <v>-0.1945003744202185</v>
      </c>
      <c r="M49">
        <v>0.20980367199982397</v>
      </c>
      <c r="N49">
        <v>3.1208451581557606E-2</v>
      </c>
      <c r="R49" s="5"/>
    </row>
    <row r="50" spans="1:18">
      <c r="A50" t="s">
        <v>47</v>
      </c>
      <c r="B50" t="s">
        <v>117</v>
      </c>
      <c r="C50">
        <v>10</v>
      </c>
      <c r="D50" t="s">
        <v>184</v>
      </c>
      <c r="E50">
        <v>-0.4426792916082577</v>
      </c>
      <c r="F50">
        <v>0.27429295441655421</v>
      </c>
      <c r="G50">
        <v>3.3791448176543932</v>
      </c>
      <c r="H50">
        <v>0.53417217372511083</v>
      </c>
      <c r="I50">
        <v>1.6000952869272353</v>
      </c>
      <c r="J50">
        <v>0.60502364687443544</v>
      </c>
      <c r="K50">
        <v>1.7699922819978897</v>
      </c>
      <c r="L50">
        <v>1.0618609012591937</v>
      </c>
      <c r="M50">
        <v>1.9556689196749875</v>
      </c>
      <c r="N50">
        <v>0.94524071633448581</v>
      </c>
      <c r="R50" s="5"/>
    </row>
    <row r="51" spans="1:18">
      <c r="A51" t="s">
        <v>48</v>
      </c>
      <c r="B51" t="s">
        <v>118</v>
      </c>
      <c r="C51">
        <v>10</v>
      </c>
      <c r="D51" t="s">
        <v>185</v>
      </c>
      <c r="E51">
        <v>4.5239794079886897</v>
      </c>
      <c r="F51">
        <v>1.2355513021839712</v>
      </c>
      <c r="G51">
        <v>2.3795618436402135</v>
      </c>
      <c r="H51">
        <v>0.76207486841386474</v>
      </c>
      <c r="I51">
        <v>1.6134024258797441</v>
      </c>
      <c r="J51">
        <v>0.61107322731150271</v>
      </c>
      <c r="K51">
        <v>1.360156503932723</v>
      </c>
      <c r="L51">
        <v>1.3257687110439744</v>
      </c>
      <c r="M51">
        <v>1.387257196413453</v>
      </c>
      <c r="N51">
        <v>1.1156408537590083</v>
      </c>
      <c r="R51" s="5"/>
    </row>
    <row r="52" spans="1:18">
      <c r="A52" t="s">
        <v>49</v>
      </c>
      <c r="B52" t="s">
        <v>119</v>
      </c>
      <c r="C52">
        <v>10</v>
      </c>
      <c r="D52" t="s">
        <v>186</v>
      </c>
      <c r="E52">
        <v>4.2048485475553941</v>
      </c>
      <c r="F52">
        <v>0.40152834316578101</v>
      </c>
      <c r="G52">
        <v>1.0126269416793781</v>
      </c>
      <c r="H52">
        <v>0.66312636049989671</v>
      </c>
      <c r="I52">
        <v>1.7493088311087859</v>
      </c>
      <c r="J52">
        <v>1.7552598452761998</v>
      </c>
      <c r="K52">
        <v>1.559058100471717</v>
      </c>
      <c r="L52">
        <v>2.9193788173249273</v>
      </c>
      <c r="M52">
        <v>1.2252854893854881</v>
      </c>
      <c r="N52">
        <v>2.1510375761637373</v>
      </c>
      <c r="R52" s="5"/>
    </row>
    <row r="53" spans="1:18">
      <c r="A53" t="s">
        <v>50</v>
      </c>
      <c r="B53" t="s">
        <v>120</v>
      </c>
      <c r="C53">
        <v>10</v>
      </c>
      <c r="D53" t="s">
        <v>187</v>
      </c>
      <c r="E53">
        <v>2.6774209713416148</v>
      </c>
      <c r="F53">
        <v>1.0199360007212426</v>
      </c>
      <c r="G53">
        <v>2.3426730967409841</v>
      </c>
      <c r="H53">
        <v>3.8822309893840892</v>
      </c>
      <c r="I53">
        <v>1.6916566067493579</v>
      </c>
      <c r="J53">
        <v>2.0270144930633029</v>
      </c>
      <c r="K53">
        <v>2.1476671131644864</v>
      </c>
      <c r="L53">
        <v>1.9427545071665935</v>
      </c>
      <c r="M53">
        <v>1.7056076192121905</v>
      </c>
      <c r="N53">
        <v>1.6969988757427821</v>
      </c>
      <c r="R53" s="5"/>
    </row>
    <row r="54" spans="1:18">
      <c r="A54" t="s">
        <v>51</v>
      </c>
      <c r="B54" t="s">
        <v>121</v>
      </c>
      <c r="C54">
        <v>10</v>
      </c>
      <c r="D54" t="s">
        <v>188</v>
      </c>
      <c r="E54">
        <v>2.1394967425738036</v>
      </c>
      <c r="F54">
        <v>-2.0184971164456722E-2</v>
      </c>
      <c r="G54">
        <v>1.3639739742218939</v>
      </c>
      <c r="H54">
        <v>1.5406211624803698</v>
      </c>
      <c r="I54">
        <v>1.4769303382106251</v>
      </c>
      <c r="J54">
        <v>1.3283674599322919</v>
      </c>
      <c r="K54">
        <v>1.6256471211238912</v>
      </c>
      <c r="L54">
        <v>1.0175392887433263</v>
      </c>
      <c r="M54">
        <v>1.6109913216495437</v>
      </c>
      <c r="N54">
        <v>1.2182299361121913</v>
      </c>
      <c r="R54" s="5"/>
    </row>
    <row r="55" spans="1:18">
      <c r="A55" t="s">
        <v>52</v>
      </c>
      <c r="B55" t="s">
        <v>122</v>
      </c>
      <c r="C55">
        <v>10</v>
      </c>
      <c r="D55" t="s">
        <v>189</v>
      </c>
      <c r="E55">
        <v>14.836422858468117</v>
      </c>
      <c r="F55">
        <v>0.21546393631393723</v>
      </c>
      <c r="G55">
        <v>1.3828835449303556</v>
      </c>
      <c r="H55">
        <v>0.14835764910141358</v>
      </c>
      <c r="I55">
        <v>1.531283886671241</v>
      </c>
      <c r="J55">
        <v>0.73645968105182757</v>
      </c>
      <c r="K55">
        <v>1.1803892023936609</v>
      </c>
      <c r="L55">
        <v>1.0352439736621464</v>
      </c>
      <c r="M55">
        <v>1.1828755768738666</v>
      </c>
      <c r="N55">
        <v>1.2949158852093996</v>
      </c>
      <c r="R55" s="5"/>
    </row>
    <row r="56" spans="1:18">
      <c r="A56" t="s">
        <v>53</v>
      </c>
      <c r="B56" t="s">
        <v>123</v>
      </c>
      <c r="C56">
        <v>10</v>
      </c>
      <c r="D56" t="s">
        <v>190</v>
      </c>
      <c r="E56">
        <v>-0.19073108575418929</v>
      </c>
      <c r="F56">
        <v>0.70971835572083219</v>
      </c>
      <c r="G56">
        <v>4.9825479980592178</v>
      </c>
      <c r="H56">
        <v>3.3376974522663394</v>
      </c>
      <c r="I56">
        <v>2.8904929236568337</v>
      </c>
      <c r="J56">
        <v>3.00273062094577</v>
      </c>
      <c r="K56">
        <v>2.0880429750237046</v>
      </c>
      <c r="L56">
        <v>2.5912513976358271</v>
      </c>
      <c r="M56">
        <v>1.3300041558707236</v>
      </c>
      <c r="N56">
        <v>2.2274462431652284</v>
      </c>
      <c r="R56" s="5"/>
    </row>
    <row r="57" spans="1:18">
      <c r="A57" t="s">
        <v>54</v>
      </c>
      <c r="B57" t="s">
        <v>124</v>
      </c>
      <c r="C57">
        <v>10</v>
      </c>
      <c r="D57" t="s">
        <v>191</v>
      </c>
      <c r="E57">
        <v>4.2546967332557841</v>
      </c>
      <c r="F57">
        <v>0.31831687092098715</v>
      </c>
      <c r="G57">
        <v>2.1407353804493239</v>
      </c>
      <c r="H57">
        <v>2.2010767746871931</v>
      </c>
      <c r="I57">
        <v>1.450716640914762</v>
      </c>
      <c r="J57">
        <v>1.6185516415103658</v>
      </c>
      <c r="K57">
        <v>1.2476756302516812</v>
      </c>
      <c r="L57">
        <v>1.1667452986753877</v>
      </c>
      <c r="M57">
        <v>1.1702009448201025</v>
      </c>
      <c r="N57">
        <v>1.1652253971402846</v>
      </c>
      <c r="R57" s="5"/>
    </row>
    <row r="58" spans="1:18">
      <c r="A58" t="s">
        <v>55</v>
      </c>
      <c r="B58" t="s">
        <v>125</v>
      </c>
      <c r="C58">
        <v>10</v>
      </c>
      <c r="D58" t="s">
        <v>192</v>
      </c>
      <c r="E58">
        <v>12.364565107014762</v>
      </c>
      <c r="F58">
        <v>-0.13669078293493053</v>
      </c>
      <c r="G58">
        <v>8.5313322098934385E-2</v>
      </c>
      <c r="H58">
        <v>3.4351454550228278</v>
      </c>
      <c r="I58">
        <v>0.33754030125042744</v>
      </c>
      <c r="J58">
        <v>1.5022118388452617</v>
      </c>
      <c r="K58">
        <v>0.76183954875995963</v>
      </c>
      <c r="L58">
        <v>1.8846193481978935</v>
      </c>
      <c r="M58">
        <v>0.95353736478798368</v>
      </c>
      <c r="N58">
        <v>1.3704916438075205</v>
      </c>
      <c r="R58" s="5"/>
    </row>
    <row r="59" spans="1:18">
      <c r="A59" t="s">
        <v>56</v>
      </c>
      <c r="B59" t="s">
        <v>126</v>
      </c>
      <c r="C59">
        <v>10</v>
      </c>
      <c r="D59" t="s">
        <v>193</v>
      </c>
      <c r="E59">
        <v>7.2325003757976596</v>
      </c>
      <c r="F59">
        <v>5.0587208343632568</v>
      </c>
      <c r="G59">
        <v>-0.89778232135541036</v>
      </c>
      <c r="H59">
        <v>-0.96799447898453128</v>
      </c>
      <c r="I59">
        <v>-0.70069333627461816</v>
      </c>
      <c r="J59">
        <v>-0.7526837571478473</v>
      </c>
      <c r="K59">
        <v>-0.30734795409295357</v>
      </c>
      <c r="L59">
        <v>-0.40259296172134063</v>
      </c>
      <c r="M59">
        <v>-2.8700086642057809E-2</v>
      </c>
      <c r="N59">
        <v>-0.29140845417252459</v>
      </c>
      <c r="R59" s="5"/>
    </row>
    <row r="60" spans="1:18">
      <c r="A60" t="s">
        <v>57</v>
      </c>
      <c r="B60" t="s">
        <v>127</v>
      </c>
      <c r="C60">
        <v>10</v>
      </c>
      <c r="D60" t="s">
        <v>194</v>
      </c>
      <c r="E60">
        <v>-9.7646272570678372E-3</v>
      </c>
      <c r="F60">
        <v>0.49792152390964528</v>
      </c>
      <c r="G60">
        <v>1.1241229557385348</v>
      </c>
      <c r="H60">
        <v>0.42620434303520716</v>
      </c>
      <c r="I60">
        <v>1.017430724598468</v>
      </c>
      <c r="J60">
        <v>1.2463093731239256</v>
      </c>
      <c r="K60">
        <v>1.1426101935801136</v>
      </c>
      <c r="L60">
        <v>1.058392843140683</v>
      </c>
      <c r="M60">
        <v>1.1720170401416854</v>
      </c>
      <c r="N60">
        <v>1.5899478388013821</v>
      </c>
      <c r="R60" s="5"/>
    </row>
    <row r="61" spans="1:18">
      <c r="A61" t="s">
        <v>58</v>
      </c>
      <c r="B61" t="s">
        <v>128</v>
      </c>
      <c r="C61">
        <v>10</v>
      </c>
      <c r="D61" t="s">
        <v>195</v>
      </c>
      <c r="E61">
        <v>7.2735790460538734</v>
      </c>
      <c r="F61">
        <v>2.8175023273444131</v>
      </c>
      <c r="G61">
        <v>-0.98977230489361456</v>
      </c>
      <c r="H61">
        <v>-0.97818948864702537</v>
      </c>
      <c r="I61">
        <v>-0.93576599218992496</v>
      </c>
      <c r="J61">
        <v>-0.89017093641249634</v>
      </c>
      <c r="K61">
        <v>-0.80837063317966251</v>
      </c>
      <c r="L61">
        <v>-0.70011084990860706</v>
      </c>
      <c r="M61">
        <v>-0.62344111028795623</v>
      </c>
      <c r="N61">
        <v>-0.63040189300206451</v>
      </c>
      <c r="R61" s="5"/>
    </row>
    <row r="62" spans="1:18">
      <c r="A62" t="s">
        <v>237</v>
      </c>
      <c r="B62" t="s">
        <v>204</v>
      </c>
      <c r="C62">
        <v>10</v>
      </c>
      <c r="D62" t="s">
        <v>205</v>
      </c>
      <c r="E62">
        <v>-0.8884558759272142</v>
      </c>
      <c r="F62">
        <v>-0.92873438013164411</v>
      </c>
      <c r="G62">
        <v>910.2570316424227</v>
      </c>
      <c r="H62">
        <v>1428.4702026932171</v>
      </c>
      <c r="I62">
        <v>3.3232587193903509</v>
      </c>
      <c r="J62">
        <v>5.861337859950134</v>
      </c>
      <c r="K62">
        <v>0.68304058795842004</v>
      </c>
      <c r="L62">
        <v>1.1114050775659834</v>
      </c>
      <c r="M62">
        <v>0.1584950262066902</v>
      </c>
      <c r="N62">
        <v>0.48497519260558675</v>
      </c>
      <c r="R62" s="5"/>
    </row>
    <row r="63" spans="1:18">
      <c r="A63" t="s">
        <v>59</v>
      </c>
      <c r="B63" t="s">
        <v>129</v>
      </c>
      <c r="C63">
        <v>10</v>
      </c>
      <c r="D63" t="s">
        <v>196</v>
      </c>
      <c r="E63">
        <v>6.1089488665884852</v>
      </c>
      <c r="F63">
        <v>0.53868904577510657</v>
      </c>
      <c r="G63">
        <v>2.5925592275003027</v>
      </c>
      <c r="H63">
        <v>0.53134529503529127</v>
      </c>
      <c r="I63">
        <v>1.4524033585691689</v>
      </c>
      <c r="J63">
        <v>0.78955298550073039</v>
      </c>
      <c r="K63">
        <v>1.4119331918702649</v>
      </c>
      <c r="L63">
        <v>0.7810339987616095</v>
      </c>
      <c r="M63">
        <v>1.5124305434575032</v>
      </c>
      <c r="N63">
        <v>1.1501924370965253</v>
      </c>
      <c r="R63" s="5"/>
    </row>
    <row r="64" spans="1:18">
      <c r="A64" t="s">
        <v>60</v>
      </c>
      <c r="B64" t="s">
        <v>130</v>
      </c>
      <c r="C64">
        <v>10</v>
      </c>
      <c r="D64" t="s">
        <v>197</v>
      </c>
      <c r="E64">
        <v>-0.28579146478124262</v>
      </c>
      <c r="F64">
        <v>1.6847344841517415</v>
      </c>
      <c r="G64">
        <v>2.4922719917854645</v>
      </c>
      <c r="H64">
        <v>1.9173521891999279E-2</v>
      </c>
      <c r="I64">
        <v>1.2559788519014421</v>
      </c>
      <c r="J64">
        <v>0.61040312077426995</v>
      </c>
      <c r="K64">
        <v>1.2622316133853038</v>
      </c>
      <c r="L64">
        <v>0.95037942968737332</v>
      </c>
      <c r="M64">
        <v>0.98517286073630572</v>
      </c>
      <c r="N64">
        <v>1.2272577216031282</v>
      </c>
      <c r="R64" s="5"/>
    </row>
    <row r="65" spans="1:18">
      <c r="A65" t="s">
        <v>61</v>
      </c>
      <c r="B65" t="s">
        <v>131</v>
      </c>
      <c r="C65">
        <v>10</v>
      </c>
      <c r="D65" t="s">
        <v>198</v>
      </c>
      <c r="E65">
        <v>-0.75481222908554746</v>
      </c>
      <c r="F65">
        <v>0.2743022881258721</v>
      </c>
      <c r="G65">
        <v>2.7651529817287481</v>
      </c>
      <c r="H65">
        <v>2.6868378260557271</v>
      </c>
      <c r="I65">
        <v>1.9064949567374341</v>
      </c>
      <c r="J65">
        <v>2.639907483997701</v>
      </c>
      <c r="K65">
        <v>1.4736577415633452</v>
      </c>
      <c r="L65">
        <v>1.8581476366131571</v>
      </c>
      <c r="M65">
        <v>1.1348643131602789</v>
      </c>
      <c r="N65">
        <v>1.2043394862593089</v>
      </c>
      <c r="R65" s="5"/>
    </row>
    <row r="66" spans="1:18">
      <c r="A66" t="s">
        <v>62</v>
      </c>
      <c r="B66" t="s">
        <v>132</v>
      </c>
      <c r="C66">
        <v>10</v>
      </c>
      <c r="D66" t="s">
        <v>199</v>
      </c>
      <c r="E66">
        <v>3.0703546333413811</v>
      </c>
      <c r="F66">
        <v>1.7718551222600865</v>
      </c>
      <c r="G66">
        <v>-0.9041054688693505</v>
      </c>
      <c r="H66">
        <v>-0.89230833685549338</v>
      </c>
      <c r="I66">
        <v>-0.56070631002641147</v>
      </c>
      <c r="J66">
        <v>-0.73747795101583802</v>
      </c>
      <c r="K66">
        <v>-0.17258183888127832</v>
      </c>
      <c r="L66">
        <v>-0.31078965211634058</v>
      </c>
      <c r="M66">
        <v>1.4538425576597458E-2</v>
      </c>
      <c r="N66">
        <v>-0.31246281976724466</v>
      </c>
      <c r="R66" s="5"/>
    </row>
    <row r="67" spans="1:18">
      <c r="A67" t="s">
        <v>63</v>
      </c>
      <c r="B67" t="s">
        <v>133</v>
      </c>
      <c r="C67">
        <v>10</v>
      </c>
      <c r="D67" t="s">
        <v>200</v>
      </c>
      <c r="E67">
        <v>3.7112064382504659</v>
      </c>
      <c r="F67">
        <v>0.49252021132541701</v>
      </c>
      <c r="G67">
        <v>2.3266230968418653</v>
      </c>
      <c r="H67">
        <v>1.6220319239167797</v>
      </c>
      <c r="I67">
        <v>1.8882574037792779</v>
      </c>
      <c r="J67">
        <v>1.4604545966239546</v>
      </c>
      <c r="K67">
        <v>1.3779870742851772</v>
      </c>
      <c r="L67">
        <v>0.98747437315420172</v>
      </c>
      <c r="M67">
        <v>1.2638791968033907</v>
      </c>
      <c r="N67">
        <v>0.79765977760072548</v>
      </c>
      <c r="R67" s="5"/>
    </row>
    <row r="68" spans="1:18">
      <c r="A68" t="s">
        <v>64</v>
      </c>
      <c r="B68" t="s">
        <v>134</v>
      </c>
      <c r="C68">
        <v>10</v>
      </c>
      <c r="D68" t="s">
        <v>201</v>
      </c>
      <c r="E68">
        <v>-0.81453349293153932</v>
      </c>
      <c r="F68">
        <v>-0.5227240357649674</v>
      </c>
      <c r="G68">
        <v>1.6648747865267004</v>
      </c>
      <c r="H68">
        <v>2.4364043314476738</v>
      </c>
      <c r="I68">
        <v>1.9569944889898996</v>
      </c>
      <c r="J68">
        <v>1.6181013030301998</v>
      </c>
      <c r="K68">
        <v>1.1192528766934777</v>
      </c>
      <c r="L68">
        <v>1.0391033379258579</v>
      </c>
      <c r="M68">
        <v>1.5025230020036222</v>
      </c>
      <c r="N68">
        <v>1.3943397412934697</v>
      </c>
      <c r="R68" s="5"/>
    </row>
    <row r="69" spans="1:18">
      <c r="A69" t="s">
        <v>65</v>
      </c>
      <c r="B69" t="s">
        <v>135</v>
      </c>
      <c r="C69">
        <v>10</v>
      </c>
      <c r="D69" t="s">
        <v>202</v>
      </c>
      <c r="E69">
        <v>29.757064154435056</v>
      </c>
      <c r="F69">
        <v>0.30425151934734762</v>
      </c>
      <c r="G69">
        <v>0.18379501230875728</v>
      </c>
      <c r="H69">
        <v>4.3557432196802033</v>
      </c>
      <c r="I69">
        <v>0.20390568858491886</v>
      </c>
      <c r="J69">
        <v>1.3147756526022651</v>
      </c>
      <c r="K69">
        <v>5.0416608122101136E-2</v>
      </c>
      <c r="L69">
        <v>0.52237942780482016</v>
      </c>
      <c r="M69">
        <v>0.10362300547197512</v>
      </c>
      <c r="N69">
        <v>0.38674502745631201</v>
      </c>
      <c r="R69" s="5"/>
    </row>
    <row r="70" spans="1:18">
      <c r="A70" t="s">
        <v>66</v>
      </c>
      <c r="B70" t="s">
        <v>136</v>
      </c>
      <c r="C70">
        <v>10</v>
      </c>
      <c r="D70" t="s">
        <v>203</v>
      </c>
      <c r="E70">
        <v>1.3539635678906952</v>
      </c>
      <c r="F70">
        <v>1.1179271908312765</v>
      </c>
      <c r="G70">
        <v>1.2932350379447159</v>
      </c>
      <c r="H70">
        <v>0.86702960366670756</v>
      </c>
      <c r="I70">
        <v>1.9220353397763716</v>
      </c>
      <c r="J70">
        <v>1.3135284365000088</v>
      </c>
      <c r="K70">
        <v>1.3950244518254173</v>
      </c>
      <c r="L70">
        <v>1.5186157731141217</v>
      </c>
      <c r="M70">
        <v>1.4087708482401915</v>
      </c>
      <c r="N70">
        <v>1.181503461061423</v>
      </c>
      <c r="R70" s="5"/>
    </row>
    <row r="71" spans="1:18">
      <c r="R71" s="5"/>
    </row>
    <row r="72" spans="1:18">
      <c r="R72" s="5"/>
    </row>
    <row r="73" spans="1:18">
      <c r="R73" s="5"/>
    </row>
    <row r="74" spans="1:18">
      <c r="R74" s="5"/>
    </row>
    <row r="75" spans="1:18">
      <c r="R75" s="5"/>
    </row>
    <row r="76" spans="1:18">
      <c r="R76" s="5"/>
    </row>
    <row r="77" spans="1:18">
      <c r="R77" s="5"/>
    </row>
    <row r="78" spans="1:18">
      <c r="R78" s="5"/>
    </row>
    <row r="79" spans="1:18">
      <c r="R79" s="5"/>
    </row>
    <row r="80" spans="1:18">
      <c r="R80" s="5"/>
    </row>
    <row r="81" spans="18:18">
      <c r="R81" s="5"/>
    </row>
    <row r="82" spans="18:18">
      <c r="R82" s="5"/>
    </row>
    <row r="83" spans="18:18">
      <c r="R83" s="5"/>
    </row>
    <row r="84" spans="18:18">
      <c r="R84" s="5"/>
    </row>
    <row r="85" spans="18:18">
      <c r="R85" s="5"/>
    </row>
    <row r="86" spans="18:18">
      <c r="R86" s="5"/>
    </row>
    <row r="87" spans="18:18">
      <c r="R87" s="5"/>
    </row>
    <row r="88" spans="18:18">
      <c r="R88" s="5"/>
    </row>
    <row r="89" spans="18:18">
      <c r="R89" s="5"/>
    </row>
    <row r="90" spans="18:18">
      <c r="R90" s="5"/>
    </row>
    <row r="91" spans="18:18">
      <c r="R91" s="5"/>
    </row>
    <row r="92" spans="18:18">
      <c r="R92" s="5"/>
    </row>
    <row r="93" spans="18:18">
      <c r="R93" s="5"/>
    </row>
    <row r="94" spans="18:18">
      <c r="R94" s="5"/>
    </row>
    <row r="95" spans="18:18">
      <c r="R95" s="5"/>
    </row>
    <row r="96" spans="18:18">
      <c r="R96" s="5"/>
    </row>
    <row r="97" spans="18:18">
      <c r="R97" s="5"/>
    </row>
    <row r="98" spans="18:18">
      <c r="R98" s="5"/>
    </row>
    <row r="99" spans="18:18">
      <c r="R99" s="5"/>
    </row>
    <row r="100" spans="18:18">
      <c r="R100" s="5"/>
    </row>
    <row r="101" spans="18:18">
      <c r="R101" s="5"/>
    </row>
    <row r="102" spans="18:18">
      <c r="R102" s="5"/>
    </row>
    <row r="103" spans="18:18">
      <c r="R103" s="5"/>
    </row>
    <row r="104" spans="18:18">
      <c r="R104" s="5"/>
    </row>
    <row r="105" spans="18:18">
      <c r="R105" s="5"/>
    </row>
    <row r="106" spans="18:18">
      <c r="R106" s="5"/>
    </row>
    <row r="107" spans="18:18">
      <c r="R107" s="5"/>
    </row>
    <row r="108" spans="18:18">
      <c r="R108" s="5"/>
    </row>
    <row r="109" spans="18:18">
      <c r="R109" s="5"/>
    </row>
  </sheetData>
  <sortState xmlns:xlrd2="http://schemas.microsoft.com/office/spreadsheetml/2017/richdata2" ref="R2:R109">
    <sortCondition ref="R1:R109"/>
  </sortState>
  <mergeCells count="1">
    <mergeCell ref="E1:N1"/>
  </mergeCells>
  <conditionalFormatting sqref="R3:R71 E3:N70">
    <cfRule type="colorScale" priority="1">
      <colorScale>
        <cfvo type="num" val="-2"/>
        <cfvo type="num" val="0"/>
        <cfvo type="num" val="2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45"/>
  <sheetViews>
    <sheetView tabSelected="1" workbookViewId="0">
      <selection activeCell="D21" sqref="D21"/>
    </sheetView>
  </sheetViews>
  <sheetFormatPr baseColWidth="10" defaultColWidth="8.83203125" defaultRowHeight="15"/>
  <cols>
    <col min="1" max="2" width="10" customWidth="1"/>
    <col min="3" max="3" width="22" customWidth="1"/>
    <col min="4" max="5" width="10" customWidth="1"/>
    <col min="6" max="6" width="16" customWidth="1"/>
    <col min="7" max="18" width="10" customWidth="1"/>
    <col min="19" max="19" width="10.5" customWidth="1"/>
    <col min="20" max="27" width="10" customWidth="1"/>
    <col min="28" max="28" width="11.5" bestFit="1" customWidth="1"/>
  </cols>
  <sheetData>
    <row r="1" spans="1:28">
      <c r="A1" s="1" t="s">
        <v>208</v>
      </c>
      <c r="B1" s="1" t="s">
        <v>69</v>
      </c>
      <c r="C1" s="1" t="s">
        <v>236</v>
      </c>
      <c r="D1" s="1" t="s">
        <v>209</v>
      </c>
      <c r="E1" s="1" t="s">
        <v>210</v>
      </c>
      <c r="F1" s="1" t="s">
        <v>211</v>
      </c>
      <c r="G1" s="1" t="s">
        <v>212</v>
      </c>
      <c r="H1" s="1" t="s">
        <v>213</v>
      </c>
      <c r="I1" s="1" t="s">
        <v>214</v>
      </c>
      <c r="J1" s="1" t="s">
        <v>215</v>
      </c>
      <c r="K1" s="1" t="s">
        <v>216</v>
      </c>
      <c r="L1" s="1" t="s">
        <v>217</v>
      </c>
      <c r="M1" s="1" t="s">
        <v>218</v>
      </c>
      <c r="N1" s="1" t="s">
        <v>219</v>
      </c>
      <c r="O1" s="1" t="s">
        <v>220</v>
      </c>
      <c r="P1" s="1" t="s">
        <v>221</v>
      </c>
      <c r="Q1" s="1" t="s">
        <v>222</v>
      </c>
      <c r="R1" s="1" t="s">
        <v>223</v>
      </c>
      <c r="S1" s="1" t="s">
        <v>224</v>
      </c>
      <c r="T1" s="1" t="s">
        <v>225</v>
      </c>
      <c r="U1" s="1" t="s">
        <v>226</v>
      </c>
      <c r="V1" s="1" t="s">
        <v>227</v>
      </c>
      <c r="W1" s="1" t="s">
        <v>228</v>
      </c>
      <c r="X1" s="1" t="s">
        <v>229</v>
      </c>
      <c r="Y1" s="1" t="s">
        <v>230</v>
      </c>
      <c r="Z1" s="1" t="s">
        <v>231</v>
      </c>
      <c r="AA1" s="1" t="s">
        <v>232</v>
      </c>
      <c r="AB1" s="1" t="s">
        <v>238</v>
      </c>
    </row>
    <row r="2" spans="1:28">
      <c r="A2" t="s">
        <v>233</v>
      </c>
      <c r="B2" t="s">
        <v>70</v>
      </c>
      <c r="C2" t="s">
        <v>137</v>
      </c>
      <c r="D2">
        <v>10</v>
      </c>
      <c r="E2">
        <v>0</v>
      </c>
      <c r="F2" t="s">
        <v>234</v>
      </c>
      <c r="G2">
        <v>1</v>
      </c>
      <c r="H2">
        <v>892</v>
      </c>
      <c r="I2">
        <v>27</v>
      </c>
      <c r="J2">
        <v>72</v>
      </c>
      <c r="K2">
        <v>14</v>
      </c>
      <c r="L2">
        <v>39</v>
      </c>
      <c r="M2">
        <v>26</v>
      </c>
      <c r="N2">
        <v>34</v>
      </c>
      <c r="O2">
        <v>85</v>
      </c>
      <c r="P2">
        <v>1</v>
      </c>
      <c r="Q2">
        <v>21</v>
      </c>
      <c r="R2">
        <v>3</v>
      </c>
      <c r="S2">
        <v>865</v>
      </c>
      <c r="T2">
        <v>13</v>
      </c>
      <c r="U2">
        <v>49</v>
      </c>
      <c r="V2">
        <v>23</v>
      </c>
      <c r="W2">
        <v>27</v>
      </c>
      <c r="X2">
        <v>86</v>
      </c>
      <c r="Y2">
        <v>1</v>
      </c>
      <c r="Z2">
        <v>12</v>
      </c>
      <c r="AA2">
        <v>3</v>
      </c>
      <c r="AB2" s="2">
        <f>H2/S2</f>
        <v>1.0312138728323699</v>
      </c>
    </row>
    <row r="3" spans="1:28">
      <c r="A3" t="s">
        <v>233</v>
      </c>
      <c r="B3" t="s">
        <v>70</v>
      </c>
      <c r="C3" t="s">
        <v>137</v>
      </c>
      <c r="D3">
        <v>10</v>
      </c>
      <c r="E3">
        <v>0</v>
      </c>
      <c r="F3" t="s">
        <v>234</v>
      </c>
      <c r="G3">
        <v>1</v>
      </c>
      <c r="H3">
        <v>765</v>
      </c>
      <c r="I3">
        <v>22</v>
      </c>
      <c r="J3">
        <v>77</v>
      </c>
      <c r="K3">
        <v>12</v>
      </c>
      <c r="L3">
        <v>50</v>
      </c>
      <c r="M3">
        <v>17</v>
      </c>
      <c r="N3">
        <v>32</v>
      </c>
      <c r="O3">
        <v>87</v>
      </c>
      <c r="P3">
        <v>1</v>
      </c>
      <c r="Q3">
        <v>16</v>
      </c>
      <c r="R3">
        <v>2</v>
      </c>
      <c r="S3">
        <v>865</v>
      </c>
      <c r="T3">
        <v>13</v>
      </c>
      <c r="U3">
        <v>49</v>
      </c>
      <c r="V3">
        <v>23</v>
      </c>
      <c r="W3">
        <v>27</v>
      </c>
      <c r="X3">
        <v>86</v>
      </c>
      <c r="Y3">
        <v>1</v>
      </c>
      <c r="Z3">
        <v>12</v>
      </c>
      <c r="AA3">
        <v>3</v>
      </c>
      <c r="AB3" s="2">
        <f t="shared" ref="AB3:AB37" si="0">H3/S3</f>
        <v>0.88439306358381498</v>
      </c>
    </row>
    <row r="4" spans="1:28">
      <c r="A4" t="s">
        <v>233</v>
      </c>
      <c r="B4" t="s">
        <v>70</v>
      </c>
      <c r="C4" t="s">
        <v>137</v>
      </c>
      <c r="D4">
        <v>10</v>
      </c>
      <c r="E4">
        <v>0</v>
      </c>
      <c r="F4" t="s">
        <v>234</v>
      </c>
      <c r="G4">
        <v>2</v>
      </c>
      <c r="H4">
        <v>1123</v>
      </c>
      <c r="I4">
        <v>2</v>
      </c>
      <c r="J4">
        <v>97</v>
      </c>
      <c r="K4">
        <v>17</v>
      </c>
      <c r="L4">
        <v>77</v>
      </c>
      <c r="M4">
        <v>5</v>
      </c>
      <c r="N4">
        <v>16</v>
      </c>
      <c r="O4">
        <v>82</v>
      </c>
      <c r="P4">
        <v>0</v>
      </c>
      <c r="Q4">
        <v>28</v>
      </c>
      <c r="R4">
        <v>0</v>
      </c>
      <c r="S4">
        <v>1080</v>
      </c>
      <c r="T4">
        <v>14</v>
      </c>
      <c r="U4">
        <v>77</v>
      </c>
      <c r="V4">
        <v>5</v>
      </c>
      <c r="W4">
        <v>16</v>
      </c>
      <c r="X4">
        <v>85</v>
      </c>
      <c r="Y4">
        <v>0</v>
      </c>
      <c r="Z4">
        <v>32</v>
      </c>
      <c r="AA4">
        <v>0</v>
      </c>
      <c r="AB4" s="2">
        <f t="shared" si="0"/>
        <v>1.0398148148148147</v>
      </c>
    </row>
    <row r="5" spans="1:28">
      <c r="A5" t="s">
        <v>233</v>
      </c>
      <c r="B5" t="s">
        <v>70</v>
      </c>
      <c r="C5" t="s">
        <v>137</v>
      </c>
      <c r="D5">
        <v>10</v>
      </c>
      <c r="E5">
        <v>0</v>
      </c>
      <c r="F5" t="s">
        <v>234</v>
      </c>
      <c r="G5">
        <v>2</v>
      </c>
      <c r="H5">
        <v>1237</v>
      </c>
      <c r="I5">
        <v>2</v>
      </c>
      <c r="J5">
        <v>97</v>
      </c>
      <c r="K5">
        <v>23</v>
      </c>
      <c r="L5">
        <v>81</v>
      </c>
      <c r="M5">
        <v>4</v>
      </c>
      <c r="N5">
        <v>13</v>
      </c>
      <c r="O5">
        <v>76</v>
      </c>
      <c r="P5">
        <v>0</v>
      </c>
      <c r="Q5">
        <v>33</v>
      </c>
      <c r="R5">
        <v>0</v>
      </c>
      <c r="S5">
        <v>1080</v>
      </c>
      <c r="T5">
        <v>14</v>
      </c>
      <c r="U5">
        <v>77</v>
      </c>
      <c r="V5">
        <v>5</v>
      </c>
      <c r="W5">
        <v>16</v>
      </c>
      <c r="X5">
        <v>85</v>
      </c>
      <c r="Y5">
        <v>0</v>
      </c>
      <c r="Z5">
        <v>32</v>
      </c>
      <c r="AA5">
        <v>0</v>
      </c>
      <c r="AB5" s="2">
        <f t="shared" si="0"/>
        <v>1.1453703703703704</v>
      </c>
    </row>
    <row r="6" spans="1:28">
      <c r="A6" t="s">
        <v>233</v>
      </c>
      <c r="B6" t="s">
        <v>70</v>
      </c>
      <c r="C6" t="s">
        <v>137</v>
      </c>
      <c r="D6">
        <v>10</v>
      </c>
      <c r="E6">
        <v>0</v>
      </c>
      <c r="F6" t="s">
        <v>235</v>
      </c>
      <c r="G6">
        <v>2</v>
      </c>
      <c r="H6">
        <v>214</v>
      </c>
      <c r="I6">
        <v>41</v>
      </c>
      <c r="J6">
        <v>58</v>
      </c>
      <c r="K6">
        <v>75</v>
      </c>
      <c r="L6">
        <v>40</v>
      </c>
      <c r="M6">
        <v>56</v>
      </c>
      <c r="N6">
        <v>3</v>
      </c>
      <c r="O6">
        <v>25</v>
      </c>
      <c r="P6">
        <v>11</v>
      </c>
      <c r="Q6">
        <v>17</v>
      </c>
      <c r="R6">
        <v>3</v>
      </c>
      <c r="S6">
        <v>99</v>
      </c>
      <c r="T6">
        <v>55</v>
      </c>
      <c r="U6">
        <v>29</v>
      </c>
      <c r="V6">
        <v>59</v>
      </c>
      <c r="W6">
        <v>11</v>
      </c>
      <c r="X6">
        <v>44</v>
      </c>
      <c r="Y6">
        <v>11</v>
      </c>
      <c r="Z6">
        <v>29</v>
      </c>
      <c r="AA6">
        <v>4</v>
      </c>
      <c r="AB6" s="2">
        <f t="shared" si="0"/>
        <v>2.1616161616161618</v>
      </c>
    </row>
    <row r="7" spans="1:28">
      <c r="A7" t="s">
        <v>233</v>
      </c>
      <c r="B7" t="s">
        <v>70</v>
      </c>
      <c r="C7" t="s">
        <v>137</v>
      </c>
      <c r="D7">
        <v>10</v>
      </c>
      <c r="E7">
        <v>0</v>
      </c>
      <c r="F7" t="s">
        <v>235</v>
      </c>
      <c r="G7">
        <v>2</v>
      </c>
      <c r="H7">
        <v>93</v>
      </c>
      <c r="I7">
        <v>34</v>
      </c>
      <c r="J7">
        <v>65</v>
      </c>
      <c r="K7">
        <v>0</v>
      </c>
      <c r="L7">
        <v>24</v>
      </c>
      <c r="M7">
        <v>67</v>
      </c>
      <c r="N7">
        <v>8</v>
      </c>
      <c r="O7">
        <v>100</v>
      </c>
      <c r="P7">
        <v>20</v>
      </c>
      <c r="Q7">
        <v>40</v>
      </c>
      <c r="R7">
        <v>0</v>
      </c>
      <c r="S7">
        <v>99</v>
      </c>
      <c r="T7">
        <v>55</v>
      </c>
      <c r="U7">
        <v>29</v>
      </c>
      <c r="V7">
        <v>59</v>
      </c>
      <c r="W7">
        <v>11</v>
      </c>
      <c r="X7">
        <v>44</v>
      </c>
      <c r="Y7">
        <v>11</v>
      </c>
      <c r="Z7">
        <v>29</v>
      </c>
      <c r="AA7">
        <v>4</v>
      </c>
      <c r="AB7" s="2">
        <f t="shared" si="0"/>
        <v>0.93939393939393945</v>
      </c>
    </row>
    <row r="8" spans="1:28">
      <c r="A8" t="s">
        <v>233</v>
      </c>
      <c r="B8" t="s">
        <v>70</v>
      </c>
      <c r="C8" t="s">
        <v>137</v>
      </c>
      <c r="D8">
        <v>10</v>
      </c>
      <c r="E8">
        <v>0</v>
      </c>
      <c r="F8" t="s">
        <v>235</v>
      </c>
      <c r="G8">
        <v>1</v>
      </c>
      <c r="H8">
        <v>166</v>
      </c>
      <c r="I8">
        <v>13</v>
      </c>
      <c r="J8">
        <v>86</v>
      </c>
      <c r="K8">
        <v>88</v>
      </c>
      <c r="L8">
        <v>55</v>
      </c>
      <c r="M8">
        <v>31</v>
      </c>
      <c r="N8">
        <v>12</v>
      </c>
      <c r="O8">
        <v>11</v>
      </c>
      <c r="P8">
        <v>0</v>
      </c>
      <c r="Q8">
        <v>15</v>
      </c>
      <c r="R8">
        <v>2</v>
      </c>
      <c r="S8">
        <v>211</v>
      </c>
      <c r="T8">
        <v>80</v>
      </c>
      <c r="U8">
        <v>53</v>
      </c>
      <c r="V8">
        <v>27</v>
      </c>
      <c r="W8">
        <v>18</v>
      </c>
      <c r="X8">
        <v>19</v>
      </c>
      <c r="Y8">
        <v>2</v>
      </c>
      <c r="Z8">
        <v>10</v>
      </c>
      <c r="AA8">
        <v>2</v>
      </c>
      <c r="AB8" s="2">
        <f t="shared" si="0"/>
        <v>0.78672985781990523</v>
      </c>
    </row>
    <row r="9" spans="1:28">
      <c r="A9" t="s">
        <v>233</v>
      </c>
      <c r="B9" t="s">
        <v>70</v>
      </c>
      <c r="C9" t="s">
        <v>137</v>
      </c>
      <c r="D9">
        <v>10</v>
      </c>
      <c r="E9">
        <v>0</v>
      </c>
      <c r="F9" t="s">
        <v>235</v>
      </c>
      <c r="G9">
        <v>1</v>
      </c>
      <c r="H9">
        <v>189</v>
      </c>
      <c r="I9">
        <v>11</v>
      </c>
      <c r="J9">
        <v>88</v>
      </c>
      <c r="K9">
        <v>84</v>
      </c>
      <c r="L9">
        <v>50</v>
      </c>
      <c r="M9">
        <v>29</v>
      </c>
      <c r="N9">
        <v>19</v>
      </c>
      <c r="O9">
        <v>15</v>
      </c>
      <c r="P9">
        <v>1</v>
      </c>
      <c r="Q9">
        <v>12</v>
      </c>
      <c r="R9">
        <v>1</v>
      </c>
      <c r="S9">
        <v>211</v>
      </c>
      <c r="T9">
        <v>80</v>
      </c>
      <c r="U9">
        <v>53</v>
      </c>
      <c r="V9">
        <v>27</v>
      </c>
      <c r="W9">
        <v>18</v>
      </c>
      <c r="X9">
        <v>19</v>
      </c>
      <c r="Y9">
        <v>2</v>
      </c>
      <c r="Z9">
        <v>10</v>
      </c>
      <c r="AA9">
        <v>2</v>
      </c>
      <c r="AB9" s="2">
        <f t="shared" si="0"/>
        <v>0.89573459715639814</v>
      </c>
    </row>
    <row r="10" spans="1:28">
      <c r="A10" t="s">
        <v>233</v>
      </c>
      <c r="B10" t="s">
        <v>70</v>
      </c>
      <c r="C10" t="s">
        <v>137</v>
      </c>
      <c r="D10">
        <v>10</v>
      </c>
      <c r="E10">
        <v>0</v>
      </c>
      <c r="F10" t="s">
        <v>0</v>
      </c>
      <c r="G10">
        <v>1</v>
      </c>
      <c r="H10">
        <v>176</v>
      </c>
      <c r="I10">
        <v>5</v>
      </c>
      <c r="J10">
        <v>94</v>
      </c>
      <c r="K10">
        <v>0</v>
      </c>
      <c r="L10">
        <v>90</v>
      </c>
      <c r="M10">
        <v>5</v>
      </c>
      <c r="N10">
        <v>3</v>
      </c>
      <c r="O10">
        <v>100</v>
      </c>
      <c r="P10">
        <v>23</v>
      </c>
      <c r="Q10">
        <v>19</v>
      </c>
      <c r="R10">
        <v>16</v>
      </c>
      <c r="S10">
        <v>156</v>
      </c>
      <c r="T10">
        <v>59</v>
      </c>
      <c r="U10">
        <v>88</v>
      </c>
      <c r="V10">
        <v>6</v>
      </c>
      <c r="W10">
        <v>5</v>
      </c>
      <c r="X10">
        <v>40</v>
      </c>
      <c r="Y10">
        <v>27</v>
      </c>
      <c r="Z10">
        <v>12</v>
      </c>
      <c r="AA10">
        <v>10</v>
      </c>
      <c r="AB10" s="2">
        <f t="shared" si="0"/>
        <v>1.1282051282051282</v>
      </c>
    </row>
    <row r="11" spans="1:28">
      <c r="A11" t="s">
        <v>233</v>
      </c>
      <c r="B11" t="s">
        <v>70</v>
      </c>
      <c r="C11" t="s">
        <v>137</v>
      </c>
      <c r="D11">
        <v>10</v>
      </c>
      <c r="E11">
        <v>0</v>
      </c>
      <c r="F11" t="s">
        <v>0</v>
      </c>
      <c r="G11">
        <v>2</v>
      </c>
      <c r="H11">
        <v>152</v>
      </c>
      <c r="I11">
        <v>22</v>
      </c>
      <c r="J11">
        <v>77</v>
      </c>
      <c r="K11">
        <v>100</v>
      </c>
      <c r="L11">
        <v>84</v>
      </c>
      <c r="M11">
        <v>14</v>
      </c>
      <c r="N11">
        <v>1</v>
      </c>
      <c r="O11">
        <v>0</v>
      </c>
      <c r="P11">
        <v>26</v>
      </c>
      <c r="Q11">
        <v>22</v>
      </c>
      <c r="R11">
        <v>11</v>
      </c>
      <c r="S11">
        <v>99</v>
      </c>
      <c r="T11">
        <v>0</v>
      </c>
      <c r="U11">
        <v>87</v>
      </c>
      <c r="V11">
        <v>8</v>
      </c>
      <c r="W11">
        <v>3</v>
      </c>
      <c r="X11">
        <v>0</v>
      </c>
      <c r="Y11">
        <v>27</v>
      </c>
      <c r="Z11">
        <v>18</v>
      </c>
      <c r="AA11">
        <v>8</v>
      </c>
      <c r="AB11" s="2">
        <f t="shared" si="0"/>
        <v>1.5353535353535352</v>
      </c>
    </row>
    <row r="12" spans="1:28">
      <c r="A12" t="s">
        <v>233</v>
      </c>
      <c r="B12" t="s">
        <v>70</v>
      </c>
      <c r="C12" t="s">
        <v>137</v>
      </c>
      <c r="D12">
        <v>10</v>
      </c>
      <c r="E12">
        <v>0</v>
      </c>
      <c r="F12" t="s">
        <v>0</v>
      </c>
      <c r="G12">
        <v>1</v>
      </c>
      <c r="H12">
        <v>91</v>
      </c>
      <c r="I12">
        <v>5</v>
      </c>
      <c r="J12">
        <v>94</v>
      </c>
      <c r="K12">
        <v>75</v>
      </c>
      <c r="L12">
        <v>87</v>
      </c>
      <c r="M12">
        <v>7</v>
      </c>
      <c r="N12">
        <v>4</v>
      </c>
      <c r="O12">
        <v>25</v>
      </c>
      <c r="P12">
        <v>13</v>
      </c>
      <c r="Q12">
        <v>8</v>
      </c>
      <c r="R12">
        <v>10</v>
      </c>
      <c r="S12">
        <v>156</v>
      </c>
      <c r="T12">
        <v>59</v>
      </c>
      <c r="U12">
        <v>88</v>
      </c>
      <c r="V12">
        <v>6</v>
      </c>
      <c r="W12">
        <v>5</v>
      </c>
      <c r="X12">
        <v>40</v>
      </c>
      <c r="Y12">
        <v>27</v>
      </c>
      <c r="Z12">
        <v>12</v>
      </c>
      <c r="AA12">
        <v>10</v>
      </c>
      <c r="AB12" s="2">
        <f t="shared" si="0"/>
        <v>0.58333333333333337</v>
      </c>
    </row>
    <row r="13" spans="1:28">
      <c r="A13" t="s">
        <v>233</v>
      </c>
      <c r="B13" t="s">
        <v>70</v>
      </c>
      <c r="C13" t="s">
        <v>137</v>
      </c>
      <c r="D13">
        <v>10</v>
      </c>
      <c r="E13">
        <v>0</v>
      </c>
      <c r="F13" t="s">
        <v>0</v>
      </c>
      <c r="G13">
        <v>2</v>
      </c>
      <c r="H13">
        <v>109</v>
      </c>
      <c r="I13">
        <v>15</v>
      </c>
      <c r="J13">
        <v>84</v>
      </c>
      <c r="K13">
        <v>50</v>
      </c>
      <c r="L13">
        <v>89</v>
      </c>
      <c r="M13">
        <v>7</v>
      </c>
      <c r="N13">
        <v>3</v>
      </c>
      <c r="O13">
        <v>50</v>
      </c>
      <c r="P13">
        <v>21</v>
      </c>
      <c r="Q13">
        <v>11</v>
      </c>
      <c r="R13">
        <v>6</v>
      </c>
      <c r="S13">
        <v>99</v>
      </c>
      <c r="T13">
        <v>0</v>
      </c>
      <c r="U13">
        <v>87</v>
      </c>
      <c r="V13">
        <v>8</v>
      </c>
      <c r="W13">
        <v>3</v>
      </c>
      <c r="X13">
        <v>0</v>
      </c>
      <c r="Y13">
        <v>27</v>
      </c>
      <c r="Z13">
        <v>18</v>
      </c>
      <c r="AA13">
        <v>8</v>
      </c>
      <c r="AB13" s="2">
        <f t="shared" si="0"/>
        <v>1.101010101010101</v>
      </c>
    </row>
    <row r="14" spans="1:28">
      <c r="A14" t="s">
        <v>233</v>
      </c>
      <c r="B14" t="s">
        <v>70</v>
      </c>
      <c r="C14" t="s">
        <v>137</v>
      </c>
      <c r="D14">
        <v>10</v>
      </c>
      <c r="E14">
        <v>12</v>
      </c>
      <c r="F14" t="s">
        <v>234</v>
      </c>
      <c r="G14">
        <v>1</v>
      </c>
      <c r="H14">
        <v>561</v>
      </c>
      <c r="I14">
        <v>14</v>
      </c>
      <c r="J14">
        <v>85</v>
      </c>
      <c r="K14">
        <v>16</v>
      </c>
      <c r="L14">
        <v>65</v>
      </c>
      <c r="M14">
        <v>19</v>
      </c>
      <c r="N14">
        <v>15</v>
      </c>
      <c r="O14">
        <v>83</v>
      </c>
      <c r="P14">
        <v>2</v>
      </c>
      <c r="Q14">
        <v>6</v>
      </c>
      <c r="R14">
        <v>3</v>
      </c>
      <c r="S14">
        <v>691</v>
      </c>
      <c r="T14">
        <v>18</v>
      </c>
      <c r="U14">
        <v>69</v>
      </c>
      <c r="V14">
        <v>14</v>
      </c>
      <c r="W14">
        <v>15</v>
      </c>
      <c r="X14">
        <v>81</v>
      </c>
      <c r="Y14">
        <v>2</v>
      </c>
      <c r="Z14">
        <v>4</v>
      </c>
      <c r="AA14">
        <v>4</v>
      </c>
      <c r="AB14" s="2">
        <f t="shared" si="0"/>
        <v>0.81186685962373373</v>
      </c>
    </row>
    <row r="15" spans="1:28">
      <c r="A15" t="s">
        <v>233</v>
      </c>
      <c r="B15" t="s">
        <v>70</v>
      </c>
      <c r="C15" t="s">
        <v>137</v>
      </c>
      <c r="D15">
        <v>10</v>
      </c>
      <c r="E15">
        <v>12</v>
      </c>
      <c r="F15" t="s">
        <v>234</v>
      </c>
      <c r="G15">
        <v>1</v>
      </c>
      <c r="H15">
        <v>772</v>
      </c>
      <c r="I15">
        <v>8</v>
      </c>
      <c r="J15">
        <v>91</v>
      </c>
      <c r="K15">
        <v>17</v>
      </c>
      <c r="L15">
        <v>71</v>
      </c>
      <c r="M15">
        <v>13</v>
      </c>
      <c r="N15">
        <v>15</v>
      </c>
      <c r="O15">
        <v>82</v>
      </c>
      <c r="P15">
        <v>2</v>
      </c>
      <c r="Q15">
        <v>5</v>
      </c>
      <c r="R15">
        <v>3</v>
      </c>
      <c r="S15">
        <v>691</v>
      </c>
      <c r="T15">
        <v>18</v>
      </c>
      <c r="U15">
        <v>69</v>
      </c>
      <c r="V15">
        <v>14</v>
      </c>
      <c r="W15">
        <v>15</v>
      </c>
      <c r="X15">
        <v>81</v>
      </c>
      <c r="Y15">
        <v>2</v>
      </c>
      <c r="Z15">
        <v>4</v>
      </c>
      <c r="AA15">
        <v>4</v>
      </c>
      <c r="AB15" s="2">
        <f t="shared" si="0"/>
        <v>1.1172214182344429</v>
      </c>
    </row>
    <row r="16" spans="1:28">
      <c r="A16" t="s">
        <v>233</v>
      </c>
      <c r="B16" t="s">
        <v>70</v>
      </c>
      <c r="C16" t="s">
        <v>137</v>
      </c>
      <c r="D16">
        <v>10</v>
      </c>
      <c r="E16">
        <v>12</v>
      </c>
      <c r="F16" t="s">
        <v>234</v>
      </c>
      <c r="G16">
        <v>2</v>
      </c>
      <c r="H16">
        <v>1959</v>
      </c>
      <c r="I16">
        <v>3</v>
      </c>
      <c r="J16">
        <v>96</v>
      </c>
      <c r="K16">
        <v>6</v>
      </c>
      <c r="L16">
        <v>79</v>
      </c>
      <c r="M16">
        <v>14</v>
      </c>
      <c r="N16">
        <v>5</v>
      </c>
      <c r="O16">
        <v>93</v>
      </c>
      <c r="P16">
        <v>0</v>
      </c>
      <c r="Q16">
        <v>10</v>
      </c>
      <c r="R16">
        <v>0</v>
      </c>
      <c r="S16">
        <v>1765</v>
      </c>
      <c r="T16">
        <v>8</v>
      </c>
      <c r="U16">
        <v>86</v>
      </c>
      <c r="V16">
        <v>9</v>
      </c>
      <c r="W16">
        <v>4</v>
      </c>
      <c r="X16">
        <v>91</v>
      </c>
      <c r="Y16">
        <v>4</v>
      </c>
      <c r="Z16">
        <v>7</v>
      </c>
      <c r="AA16">
        <v>1</v>
      </c>
      <c r="AB16" s="2">
        <f t="shared" si="0"/>
        <v>1.1099150141643059</v>
      </c>
    </row>
    <row r="17" spans="1:28">
      <c r="A17" t="s">
        <v>233</v>
      </c>
      <c r="B17" t="s">
        <v>70</v>
      </c>
      <c r="C17" t="s">
        <v>137</v>
      </c>
      <c r="D17">
        <v>10</v>
      </c>
      <c r="E17">
        <v>12</v>
      </c>
      <c r="F17" t="s">
        <v>234</v>
      </c>
      <c r="G17">
        <v>2</v>
      </c>
      <c r="H17">
        <v>1675</v>
      </c>
      <c r="I17">
        <v>4</v>
      </c>
      <c r="J17">
        <v>95</v>
      </c>
      <c r="K17">
        <v>3</v>
      </c>
      <c r="L17">
        <v>79</v>
      </c>
      <c r="M17">
        <v>12</v>
      </c>
      <c r="N17">
        <v>7</v>
      </c>
      <c r="O17">
        <v>96</v>
      </c>
      <c r="P17">
        <v>0</v>
      </c>
      <c r="Q17">
        <v>11</v>
      </c>
      <c r="R17">
        <v>0</v>
      </c>
      <c r="S17">
        <v>1765</v>
      </c>
      <c r="T17">
        <v>8</v>
      </c>
      <c r="U17">
        <v>86</v>
      </c>
      <c r="V17">
        <v>9</v>
      </c>
      <c r="W17">
        <v>4</v>
      </c>
      <c r="X17">
        <v>91</v>
      </c>
      <c r="Y17">
        <v>4</v>
      </c>
      <c r="Z17">
        <v>7</v>
      </c>
      <c r="AA17">
        <v>1</v>
      </c>
      <c r="AB17" s="2">
        <f t="shared" si="0"/>
        <v>0.94900849858356939</v>
      </c>
    </row>
    <row r="18" spans="1:28">
      <c r="A18" t="s">
        <v>233</v>
      </c>
      <c r="B18" t="s">
        <v>70</v>
      </c>
      <c r="C18" t="s">
        <v>137</v>
      </c>
      <c r="D18">
        <v>10</v>
      </c>
      <c r="E18">
        <v>12</v>
      </c>
      <c r="F18" t="s">
        <v>235</v>
      </c>
      <c r="G18">
        <v>2</v>
      </c>
      <c r="H18">
        <v>132</v>
      </c>
      <c r="I18">
        <v>24</v>
      </c>
      <c r="J18">
        <v>75</v>
      </c>
      <c r="K18">
        <v>66</v>
      </c>
      <c r="L18">
        <v>39</v>
      </c>
      <c r="M18">
        <v>55</v>
      </c>
      <c r="N18">
        <v>6</v>
      </c>
      <c r="O18">
        <v>33</v>
      </c>
      <c r="P18">
        <v>5</v>
      </c>
      <c r="Q18">
        <v>7</v>
      </c>
      <c r="R18">
        <v>10</v>
      </c>
      <c r="S18">
        <v>84</v>
      </c>
      <c r="T18">
        <v>52</v>
      </c>
      <c r="U18">
        <v>31</v>
      </c>
      <c r="V18">
        <v>58</v>
      </c>
      <c r="W18">
        <v>10</v>
      </c>
      <c r="X18">
        <v>47</v>
      </c>
      <c r="Y18">
        <v>12</v>
      </c>
      <c r="Z18">
        <v>14</v>
      </c>
      <c r="AA18">
        <v>9</v>
      </c>
      <c r="AB18" s="2">
        <f t="shared" si="0"/>
        <v>1.5714285714285714</v>
      </c>
    </row>
    <row r="19" spans="1:28">
      <c r="A19" t="s">
        <v>233</v>
      </c>
      <c r="B19" t="s">
        <v>70</v>
      </c>
      <c r="C19" t="s">
        <v>137</v>
      </c>
      <c r="D19">
        <v>10</v>
      </c>
      <c r="E19">
        <v>12</v>
      </c>
      <c r="F19" t="s">
        <v>235</v>
      </c>
      <c r="G19">
        <v>1</v>
      </c>
      <c r="H19">
        <v>368</v>
      </c>
      <c r="I19">
        <v>13</v>
      </c>
      <c r="J19">
        <v>86</v>
      </c>
      <c r="K19">
        <v>71</v>
      </c>
      <c r="L19">
        <v>48</v>
      </c>
      <c r="M19">
        <v>38</v>
      </c>
      <c r="N19">
        <v>13</v>
      </c>
      <c r="O19">
        <v>28</v>
      </c>
      <c r="P19">
        <v>4</v>
      </c>
      <c r="Q19">
        <v>7</v>
      </c>
      <c r="R19">
        <v>7</v>
      </c>
      <c r="S19">
        <v>230</v>
      </c>
      <c r="T19">
        <v>69</v>
      </c>
      <c r="U19">
        <v>59</v>
      </c>
      <c r="V19">
        <v>25</v>
      </c>
      <c r="W19">
        <v>14</v>
      </c>
      <c r="X19">
        <v>30</v>
      </c>
      <c r="Y19">
        <v>3</v>
      </c>
      <c r="Z19">
        <v>3</v>
      </c>
      <c r="AA19">
        <v>5</v>
      </c>
      <c r="AB19" s="2">
        <f t="shared" si="0"/>
        <v>1.6</v>
      </c>
    </row>
    <row r="20" spans="1:28">
      <c r="A20" t="s">
        <v>233</v>
      </c>
      <c r="B20" t="s">
        <v>70</v>
      </c>
      <c r="C20" t="s">
        <v>137</v>
      </c>
      <c r="D20">
        <v>10</v>
      </c>
      <c r="E20">
        <v>12</v>
      </c>
      <c r="F20" t="s">
        <v>235</v>
      </c>
      <c r="G20">
        <v>1</v>
      </c>
      <c r="H20">
        <v>183</v>
      </c>
      <c r="I20">
        <v>14</v>
      </c>
      <c r="J20">
        <v>85</v>
      </c>
      <c r="K20">
        <v>88</v>
      </c>
      <c r="L20">
        <v>40</v>
      </c>
      <c r="M20">
        <v>43</v>
      </c>
      <c r="N20">
        <v>16</v>
      </c>
      <c r="O20">
        <v>12</v>
      </c>
      <c r="P20">
        <v>0</v>
      </c>
      <c r="Q20">
        <v>0</v>
      </c>
      <c r="R20">
        <v>4</v>
      </c>
      <c r="S20">
        <v>230</v>
      </c>
      <c r="T20">
        <v>69</v>
      </c>
      <c r="U20">
        <v>59</v>
      </c>
      <c r="V20">
        <v>25</v>
      </c>
      <c r="W20">
        <v>14</v>
      </c>
      <c r="X20">
        <v>30</v>
      </c>
      <c r="Y20">
        <v>3</v>
      </c>
      <c r="Z20">
        <v>3</v>
      </c>
      <c r="AA20">
        <v>5</v>
      </c>
      <c r="AB20" s="2">
        <f t="shared" si="0"/>
        <v>0.79565217391304344</v>
      </c>
    </row>
    <row r="21" spans="1:28">
      <c r="A21" t="s">
        <v>233</v>
      </c>
      <c r="B21" t="s">
        <v>70</v>
      </c>
      <c r="C21" t="s">
        <v>137</v>
      </c>
      <c r="D21">
        <v>10</v>
      </c>
      <c r="E21">
        <v>12</v>
      </c>
      <c r="F21" t="s">
        <v>235</v>
      </c>
      <c r="G21">
        <v>2</v>
      </c>
      <c r="H21">
        <v>92</v>
      </c>
      <c r="I21">
        <v>25</v>
      </c>
      <c r="J21">
        <v>75</v>
      </c>
      <c r="K21">
        <v>66</v>
      </c>
      <c r="L21">
        <v>31</v>
      </c>
      <c r="M21">
        <v>63</v>
      </c>
      <c r="N21">
        <v>4</v>
      </c>
      <c r="O21">
        <v>33</v>
      </c>
      <c r="P21">
        <v>18</v>
      </c>
      <c r="Q21">
        <v>31</v>
      </c>
      <c r="R21">
        <v>0</v>
      </c>
      <c r="S21">
        <v>84</v>
      </c>
      <c r="T21">
        <v>52</v>
      </c>
      <c r="U21">
        <v>31</v>
      </c>
      <c r="V21">
        <v>58</v>
      </c>
      <c r="W21">
        <v>10</v>
      </c>
      <c r="X21">
        <v>47</v>
      </c>
      <c r="Y21">
        <v>12</v>
      </c>
      <c r="Z21">
        <v>14</v>
      </c>
      <c r="AA21">
        <v>9</v>
      </c>
      <c r="AB21" s="2">
        <f t="shared" si="0"/>
        <v>1.0952380952380953</v>
      </c>
    </row>
    <row r="22" spans="1:28">
      <c r="A22" t="s">
        <v>233</v>
      </c>
      <c r="B22" t="s">
        <v>70</v>
      </c>
      <c r="C22" t="s">
        <v>137</v>
      </c>
      <c r="D22">
        <v>10</v>
      </c>
      <c r="E22">
        <v>12</v>
      </c>
      <c r="F22" t="s">
        <v>0</v>
      </c>
      <c r="G22">
        <v>1</v>
      </c>
      <c r="H22">
        <v>1986</v>
      </c>
      <c r="I22">
        <v>5</v>
      </c>
      <c r="J22">
        <v>94</v>
      </c>
      <c r="K22">
        <v>41</v>
      </c>
      <c r="L22">
        <v>67</v>
      </c>
      <c r="M22">
        <v>12</v>
      </c>
      <c r="N22">
        <v>19</v>
      </c>
      <c r="O22">
        <v>58</v>
      </c>
      <c r="P22">
        <v>17</v>
      </c>
      <c r="Q22">
        <v>17</v>
      </c>
      <c r="R22">
        <v>21</v>
      </c>
      <c r="S22">
        <v>199</v>
      </c>
      <c r="T22">
        <v>36</v>
      </c>
      <c r="U22">
        <v>88</v>
      </c>
      <c r="V22">
        <v>5</v>
      </c>
      <c r="W22">
        <v>5</v>
      </c>
      <c r="X22">
        <v>63</v>
      </c>
      <c r="Y22">
        <v>26</v>
      </c>
      <c r="Z22">
        <v>21</v>
      </c>
      <c r="AA22">
        <v>10</v>
      </c>
      <c r="AB22" s="2">
        <f t="shared" si="0"/>
        <v>9.9798994974874375</v>
      </c>
    </row>
    <row r="23" spans="1:28">
      <c r="A23" t="s">
        <v>233</v>
      </c>
      <c r="B23" t="s">
        <v>70</v>
      </c>
      <c r="C23" t="s">
        <v>137</v>
      </c>
      <c r="D23">
        <v>10</v>
      </c>
      <c r="E23">
        <v>12</v>
      </c>
      <c r="F23" t="s">
        <v>0</v>
      </c>
      <c r="G23">
        <v>2</v>
      </c>
      <c r="H23">
        <v>193</v>
      </c>
      <c r="I23">
        <v>13</v>
      </c>
      <c r="J23">
        <v>86</v>
      </c>
      <c r="K23">
        <v>28</v>
      </c>
      <c r="L23">
        <v>55</v>
      </c>
      <c r="M23">
        <v>29</v>
      </c>
      <c r="N23">
        <v>15</v>
      </c>
      <c r="O23">
        <v>71</v>
      </c>
      <c r="P23">
        <v>36</v>
      </c>
      <c r="Q23">
        <v>28</v>
      </c>
      <c r="R23">
        <v>14</v>
      </c>
      <c r="S23">
        <v>139</v>
      </c>
      <c r="T23">
        <v>24</v>
      </c>
      <c r="U23">
        <v>88</v>
      </c>
      <c r="V23">
        <v>7</v>
      </c>
      <c r="W23">
        <v>4</v>
      </c>
      <c r="X23">
        <v>75</v>
      </c>
      <c r="Y23">
        <v>27</v>
      </c>
      <c r="Z23">
        <v>24</v>
      </c>
      <c r="AA23">
        <v>9</v>
      </c>
      <c r="AB23" s="2">
        <f t="shared" si="0"/>
        <v>1.3884892086330936</v>
      </c>
    </row>
    <row r="24" spans="1:28">
      <c r="A24" t="s">
        <v>233</v>
      </c>
      <c r="B24" t="s">
        <v>70</v>
      </c>
      <c r="C24" t="s">
        <v>137</v>
      </c>
      <c r="D24">
        <v>10</v>
      </c>
      <c r="E24">
        <v>12</v>
      </c>
      <c r="F24" t="s">
        <v>0</v>
      </c>
      <c r="G24">
        <v>2</v>
      </c>
      <c r="H24">
        <v>1392</v>
      </c>
      <c r="I24">
        <v>12</v>
      </c>
      <c r="J24">
        <v>87</v>
      </c>
      <c r="K24">
        <v>14</v>
      </c>
      <c r="L24">
        <v>62</v>
      </c>
      <c r="M24">
        <v>21</v>
      </c>
      <c r="N24">
        <v>16</v>
      </c>
      <c r="O24">
        <v>85</v>
      </c>
      <c r="P24">
        <v>27</v>
      </c>
      <c r="Q24">
        <v>33</v>
      </c>
      <c r="R24">
        <v>14</v>
      </c>
      <c r="S24">
        <v>139</v>
      </c>
      <c r="T24">
        <v>24</v>
      </c>
      <c r="U24">
        <v>88</v>
      </c>
      <c r="V24">
        <v>7</v>
      </c>
      <c r="W24">
        <v>4</v>
      </c>
      <c r="X24">
        <v>75</v>
      </c>
      <c r="Y24">
        <v>27</v>
      </c>
      <c r="Z24">
        <v>24</v>
      </c>
      <c r="AA24">
        <v>9</v>
      </c>
      <c r="AB24" s="2">
        <f t="shared" si="0"/>
        <v>10.014388489208633</v>
      </c>
    </row>
    <row r="25" spans="1:28">
      <c r="A25" t="s">
        <v>233</v>
      </c>
      <c r="B25" t="s">
        <v>70</v>
      </c>
      <c r="C25" t="s">
        <v>137</v>
      </c>
      <c r="D25">
        <v>10</v>
      </c>
      <c r="E25">
        <v>12</v>
      </c>
      <c r="F25" t="s">
        <v>0</v>
      </c>
      <c r="G25">
        <v>1</v>
      </c>
      <c r="H25">
        <v>193</v>
      </c>
      <c r="I25">
        <v>6</v>
      </c>
      <c r="J25">
        <v>93</v>
      </c>
      <c r="K25">
        <v>34</v>
      </c>
      <c r="L25">
        <v>58</v>
      </c>
      <c r="M25">
        <v>21</v>
      </c>
      <c r="N25">
        <v>20</v>
      </c>
      <c r="O25">
        <v>65</v>
      </c>
      <c r="P25">
        <v>24</v>
      </c>
      <c r="Q25">
        <v>22</v>
      </c>
      <c r="R25">
        <v>12</v>
      </c>
      <c r="S25">
        <v>199</v>
      </c>
      <c r="T25">
        <v>36</v>
      </c>
      <c r="U25">
        <v>88</v>
      </c>
      <c r="V25">
        <v>5</v>
      </c>
      <c r="W25">
        <v>5</v>
      </c>
      <c r="X25">
        <v>63</v>
      </c>
      <c r="Y25">
        <v>26</v>
      </c>
      <c r="Z25">
        <v>21</v>
      </c>
      <c r="AA25">
        <v>10</v>
      </c>
      <c r="AB25" s="2">
        <f t="shared" si="0"/>
        <v>0.96984924623115576</v>
      </c>
    </row>
    <row r="26" spans="1:28">
      <c r="A26" t="s">
        <v>233</v>
      </c>
      <c r="B26" t="s">
        <v>70</v>
      </c>
      <c r="C26" t="s">
        <v>137</v>
      </c>
      <c r="D26">
        <v>10</v>
      </c>
      <c r="E26">
        <v>24</v>
      </c>
      <c r="F26" t="s">
        <v>234</v>
      </c>
      <c r="G26">
        <v>1</v>
      </c>
      <c r="H26">
        <v>472</v>
      </c>
      <c r="I26">
        <v>11</v>
      </c>
      <c r="J26">
        <v>88</v>
      </c>
      <c r="K26">
        <v>16</v>
      </c>
      <c r="L26">
        <v>70</v>
      </c>
      <c r="M26">
        <v>17</v>
      </c>
      <c r="N26">
        <v>11</v>
      </c>
      <c r="O26">
        <v>84</v>
      </c>
      <c r="P26">
        <v>2</v>
      </c>
      <c r="Q26">
        <v>7</v>
      </c>
      <c r="R26">
        <v>1</v>
      </c>
      <c r="S26">
        <v>838</v>
      </c>
      <c r="T26">
        <v>15</v>
      </c>
      <c r="U26">
        <v>79</v>
      </c>
      <c r="V26">
        <v>13</v>
      </c>
      <c r="W26">
        <v>7</v>
      </c>
      <c r="X26">
        <v>84</v>
      </c>
      <c r="Y26">
        <v>3</v>
      </c>
      <c r="Z26">
        <v>3</v>
      </c>
      <c r="AA26">
        <v>7</v>
      </c>
      <c r="AB26" s="2">
        <f t="shared" si="0"/>
        <v>0.56324582338902152</v>
      </c>
    </row>
    <row r="27" spans="1:28">
      <c r="A27" t="s">
        <v>233</v>
      </c>
      <c r="B27" t="s">
        <v>70</v>
      </c>
      <c r="C27" t="s">
        <v>137</v>
      </c>
      <c r="D27">
        <v>10</v>
      </c>
      <c r="E27">
        <v>24</v>
      </c>
      <c r="F27" t="s">
        <v>234</v>
      </c>
      <c r="G27">
        <v>1</v>
      </c>
      <c r="H27">
        <v>770</v>
      </c>
      <c r="I27">
        <v>10</v>
      </c>
      <c r="J27">
        <v>89</v>
      </c>
      <c r="K27">
        <v>12</v>
      </c>
      <c r="L27">
        <v>80</v>
      </c>
      <c r="M27">
        <v>9</v>
      </c>
      <c r="N27">
        <v>10</v>
      </c>
      <c r="O27">
        <v>87</v>
      </c>
      <c r="P27">
        <v>1</v>
      </c>
      <c r="Q27">
        <v>3</v>
      </c>
      <c r="R27">
        <v>1</v>
      </c>
      <c r="S27">
        <v>838</v>
      </c>
      <c r="T27">
        <v>15</v>
      </c>
      <c r="U27">
        <v>79</v>
      </c>
      <c r="V27">
        <v>13</v>
      </c>
      <c r="W27">
        <v>7</v>
      </c>
      <c r="X27">
        <v>84</v>
      </c>
      <c r="Y27">
        <v>3</v>
      </c>
      <c r="Z27">
        <v>3</v>
      </c>
      <c r="AA27">
        <v>7</v>
      </c>
      <c r="AB27" s="2">
        <f t="shared" si="0"/>
        <v>0.91885441527446299</v>
      </c>
    </row>
    <row r="28" spans="1:28">
      <c r="A28" t="s">
        <v>233</v>
      </c>
      <c r="B28" t="s">
        <v>70</v>
      </c>
      <c r="C28" t="s">
        <v>137</v>
      </c>
      <c r="D28">
        <v>10</v>
      </c>
      <c r="E28">
        <v>24</v>
      </c>
      <c r="F28" t="s">
        <v>234</v>
      </c>
      <c r="G28">
        <v>2</v>
      </c>
      <c r="H28">
        <v>1813</v>
      </c>
      <c r="I28">
        <v>5</v>
      </c>
      <c r="J28">
        <v>94</v>
      </c>
      <c r="K28">
        <v>5</v>
      </c>
      <c r="L28">
        <v>76</v>
      </c>
      <c r="M28">
        <v>19</v>
      </c>
      <c r="N28">
        <v>4</v>
      </c>
      <c r="O28">
        <v>94</v>
      </c>
      <c r="P28">
        <v>0</v>
      </c>
      <c r="Q28">
        <v>5</v>
      </c>
      <c r="R28">
        <v>0</v>
      </c>
      <c r="S28">
        <v>3025</v>
      </c>
      <c r="T28">
        <v>16</v>
      </c>
      <c r="U28">
        <v>73</v>
      </c>
      <c r="V28">
        <v>18</v>
      </c>
      <c r="W28">
        <v>7</v>
      </c>
      <c r="X28">
        <v>83</v>
      </c>
      <c r="Y28">
        <v>45</v>
      </c>
      <c r="Z28">
        <v>22</v>
      </c>
      <c r="AA28">
        <v>7</v>
      </c>
      <c r="AB28" s="2">
        <f t="shared" si="0"/>
        <v>0.59933884297520656</v>
      </c>
    </row>
    <row r="29" spans="1:28">
      <c r="A29" t="s">
        <v>233</v>
      </c>
      <c r="B29" t="s">
        <v>70</v>
      </c>
      <c r="C29" t="s">
        <v>137</v>
      </c>
      <c r="D29">
        <v>10</v>
      </c>
      <c r="E29">
        <v>24</v>
      </c>
      <c r="F29" t="s">
        <v>234</v>
      </c>
      <c r="G29">
        <v>2</v>
      </c>
      <c r="H29">
        <v>2044</v>
      </c>
      <c r="I29">
        <v>5</v>
      </c>
      <c r="J29">
        <v>94</v>
      </c>
      <c r="K29">
        <v>5</v>
      </c>
      <c r="L29">
        <v>75</v>
      </c>
      <c r="M29">
        <v>20</v>
      </c>
      <c r="N29">
        <v>3</v>
      </c>
      <c r="O29">
        <v>94</v>
      </c>
      <c r="P29">
        <v>0</v>
      </c>
      <c r="Q29">
        <v>5</v>
      </c>
      <c r="R29">
        <v>0</v>
      </c>
      <c r="S29">
        <v>3025</v>
      </c>
      <c r="T29">
        <v>16</v>
      </c>
      <c r="U29">
        <v>73</v>
      </c>
      <c r="V29">
        <v>18</v>
      </c>
      <c r="W29">
        <v>7</v>
      </c>
      <c r="X29">
        <v>83</v>
      </c>
      <c r="Y29">
        <v>45</v>
      </c>
      <c r="Z29">
        <v>22</v>
      </c>
      <c r="AA29">
        <v>7</v>
      </c>
      <c r="AB29" s="2">
        <f t="shared" si="0"/>
        <v>0.67570247933884298</v>
      </c>
    </row>
    <row r="30" spans="1:28">
      <c r="A30" t="s">
        <v>233</v>
      </c>
      <c r="B30" t="s">
        <v>70</v>
      </c>
      <c r="C30" t="s">
        <v>137</v>
      </c>
      <c r="D30">
        <v>10</v>
      </c>
      <c r="E30">
        <v>24</v>
      </c>
      <c r="F30" t="s">
        <v>235</v>
      </c>
      <c r="G30">
        <v>2</v>
      </c>
      <c r="H30">
        <v>81</v>
      </c>
      <c r="I30">
        <v>28</v>
      </c>
      <c r="J30">
        <v>71</v>
      </c>
      <c r="K30">
        <v>71</v>
      </c>
      <c r="L30">
        <v>31</v>
      </c>
      <c r="M30">
        <v>56</v>
      </c>
      <c r="N30">
        <v>12</v>
      </c>
      <c r="O30">
        <v>28</v>
      </c>
      <c r="P30">
        <v>11</v>
      </c>
      <c r="Q30">
        <v>11</v>
      </c>
      <c r="R30">
        <v>27</v>
      </c>
      <c r="S30">
        <v>80</v>
      </c>
      <c r="T30">
        <v>55</v>
      </c>
      <c r="U30">
        <v>34</v>
      </c>
      <c r="V30">
        <v>55</v>
      </c>
      <c r="W30">
        <v>9</v>
      </c>
      <c r="X30">
        <v>44</v>
      </c>
      <c r="Y30">
        <v>11</v>
      </c>
      <c r="Z30">
        <v>12</v>
      </c>
      <c r="AA30">
        <v>10</v>
      </c>
      <c r="AB30" s="2">
        <f t="shared" si="0"/>
        <v>1.0125</v>
      </c>
    </row>
    <row r="31" spans="1:28">
      <c r="A31" t="s">
        <v>233</v>
      </c>
      <c r="B31" t="s">
        <v>70</v>
      </c>
      <c r="C31" t="s">
        <v>137</v>
      </c>
      <c r="D31">
        <v>10</v>
      </c>
      <c r="E31">
        <v>24</v>
      </c>
      <c r="F31" t="s">
        <v>235</v>
      </c>
      <c r="G31">
        <v>1</v>
      </c>
      <c r="H31">
        <v>183</v>
      </c>
      <c r="I31">
        <v>12</v>
      </c>
      <c r="J31">
        <v>87</v>
      </c>
      <c r="K31">
        <v>73</v>
      </c>
      <c r="L31">
        <v>47</v>
      </c>
      <c r="M31">
        <v>36</v>
      </c>
      <c r="N31">
        <v>16</v>
      </c>
      <c r="O31">
        <v>26</v>
      </c>
      <c r="P31">
        <v>2</v>
      </c>
      <c r="Q31">
        <v>6</v>
      </c>
      <c r="R31">
        <v>7</v>
      </c>
      <c r="S31">
        <v>242</v>
      </c>
      <c r="T31">
        <v>65</v>
      </c>
      <c r="U31">
        <v>61</v>
      </c>
      <c r="V31">
        <v>25</v>
      </c>
      <c r="W31">
        <v>13</v>
      </c>
      <c r="X31">
        <v>34</v>
      </c>
      <c r="Y31">
        <v>2</v>
      </c>
      <c r="Z31">
        <v>1</v>
      </c>
      <c r="AA31">
        <v>4</v>
      </c>
      <c r="AB31" s="2">
        <f t="shared" si="0"/>
        <v>0.75619834710743805</v>
      </c>
    </row>
    <row r="32" spans="1:28">
      <c r="A32" t="s">
        <v>233</v>
      </c>
      <c r="B32" t="s">
        <v>70</v>
      </c>
      <c r="C32" t="s">
        <v>137</v>
      </c>
      <c r="D32">
        <v>10</v>
      </c>
      <c r="E32">
        <v>24</v>
      </c>
      <c r="F32" t="s">
        <v>235</v>
      </c>
      <c r="G32">
        <v>2</v>
      </c>
      <c r="H32">
        <v>91</v>
      </c>
      <c r="I32">
        <v>21</v>
      </c>
      <c r="J32">
        <v>78</v>
      </c>
      <c r="K32">
        <v>66</v>
      </c>
      <c r="L32">
        <v>49</v>
      </c>
      <c r="M32">
        <v>42</v>
      </c>
      <c r="N32">
        <v>8</v>
      </c>
      <c r="O32">
        <v>33</v>
      </c>
      <c r="P32">
        <v>2</v>
      </c>
      <c r="Q32">
        <v>14</v>
      </c>
      <c r="R32">
        <v>5</v>
      </c>
      <c r="S32">
        <v>80</v>
      </c>
      <c r="T32">
        <v>55</v>
      </c>
      <c r="U32">
        <v>34</v>
      </c>
      <c r="V32">
        <v>55</v>
      </c>
      <c r="W32">
        <v>9</v>
      </c>
      <c r="X32">
        <v>44</v>
      </c>
      <c r="Y32">
        <v>11</v>
      </c>
      <c r="Z32">
        <v>12</v>
      </c>
      <c r="AA32">
        <v>10</v>
      </c>
      <c r="AB32" s="2">
        <f t="shared" si="0"/>
        <v>1.1375</v>
      </c>
    </row>
    <row r="33" spans="1:28">
      <c r="A33" t="s">
        <v>233</v>
      </c>
      <c r="B33" t="s">
        <v>70</v>
      </c>
      <c r="C33" t="s">
        <v>137</v>
      </c>
      <c r="D33">
        <v>10</v>
      </c>
      <c r="E33">
        <v>24</v>
      </c>
      <c r="F33" t="s">
        <v>235</v>
      </c>
      <c r="G33">
        <v>1</v>
      </c>
      <c r="H33">
        <v>320</v>
      </c>
      <c r="I33">
        <v>16</v>
      </c>
      <c r="J33">
        <v>83</v>
      </c>
      <c r="K33">
        <v>73</v>
      </c>
      <c r="L33">
        <v>59</v>
      </c>
      <c r="M33">
        <v>29</v>
      </c>
      <c r="N33">
        <v>11</v>
      </c>
      <c r="O33">
        <v>26</v>
      </c>
      <c r="P33">
        <v>1</v>
      </c>
      <c r="Q33">
        <v>11</v>
      </c>
      <c r="R33">
        <v>5</v>
      </c>
      <c r="S33">
        <v>242</v>
      </c>
      <c r="T33">
        <v>65</v>
      </c>
      <c r="U33">
        <v>61</v>
      </c>
      <c r="V33">
        <v>25</v>
      </c>
      <c r="W33">
        <v>13</v>
      </c>
      <c r="X33">
        <v>34</v>
      </c>
      <c r="Y33">
        <v>2</v>
      </c>
      <c r="Z33">
        <v>1</v>
      </c>
      <c r="AA33">
        <v>4</v>
      </c>
      <c r="AB33" s="2">
        <f t="shared" si="0"/>
        <v>1.3223140495867769</v>
      </c>
    </row>
    <row r="34" spans="1:28">
      <c r="A34" t="s">
        <v>233</v>
      </c>
      <c r="B34" t="s">
        <v>70</v>
      </c>
      <c r="C34" t="s">
        <v>137</v>
      </c>
      <c r="D34">
        <v>10</v>
      </c>
      <c r="E34">
        <v>24</v>
      </c>
      <c r="F34" t="s">
        <v>0</v>
      </c>
      <c r="G34">
        <v>2</v>
      </c>
      <c r="H34">
        <v>175</v>
      </c>
      <c r="I34">
        <v>11</v>
      </c>
      <c r="J34">
        <v>88</v>
      </c>
      <c r="K34">
        <v>76</v>
      </c>
      <c r="L34">
        <v>53</v>
      </c>
      <c r="M34">
        <v>30</v>
      </c>
      <c r="N34">
        <v>15</v>
      </c>
      <c r="O34">
        <v>23</v>
      </c>
      <c r="P34">
        <v>52</v>
      </c>
      <c r="Q34">
        <v>30</v>
      </c>
      <c r="R34">
        <v>20</v>
      </c>
      <c r="S34">
        <v>178</v>
      </c>
      <c r="T34">
        <v>31</v>
      </c>
      <c r="U34">
        <v>88</v>
      </c>
      <c r="V34">
        <v>6</v>
      </c>
      <c r="W34">
        <v>4</v>
      </c>
      <c r="X34">
        <v>68</v>
      </c>
      <c r="Y34">
        <v>28</v>
      </c>
      <c r="Z34">
        <v>29</v>
      </c>
      <c r="AA34">
        <v>6</v>
      </c>
      <c r="AB34" s="2">
        <f t="shared" si="0"/>
        <v>0.9831460674157303</v>
      </c>
    </row>
    <row r="35" spans="1:28">
      <c r="A35" t="s">
        <v>233</v>
      </c>
      <c r="B35" t="s">
        <v>70</v>
      </c>
      <c r="C35" t="s">
        <v>137</v>
      </c>
      <c r="D35">
        <v>10</v>
      </c>
      <c r="E35">
        <v>24</v>
      </c>
      <c r="F35" t="s">
        <v>0</v>
      </c>
      <c r="G35">
        <v>1</v>
      </c>
      <c r="H35">
        <v>2033</v>
      </c>
      <c r="I35">
        <v>5</v>
      </c>
      <c r="J35">
        <v>94</v>
      </c>
      <c r="K35">
        <v>76</v>
      </c>
      <c r="L35">
        <v>58</v>
      </c>
      <c r="M35">
        <v>16</v>
      </c>
      <c r="N35">
        <v>24</v>
      </c>
      <c r="O35">
        <v>23</v>
      </c>
      <c r="P35">
        <v>30</v>
      </c>
      <c r="Q35">
        <v>19</v>
      </c>
      <c r="R35">
        <v>27</v>
      </c>
      <c r="S35">
        <v>276</v>
      </c>
      <c r="T35">
        <v>37</v>
      </c>
      <c r="U35">
        <v>91</v>
      </c>
      <c r="V35">
        <v>4</v>
      </c>
      <c r="W35">
        <v>4</v>
      </c>
      <c r="X35">
        <v>62</v>
      </c>
      <c r="Y35">
        <v>31</v>
      </c>
      <c r="Z35">
        <v>21</v>
      </c>
      <c r="AA35">
        <v>6</v>
      </c>
      <c r="AB35" s="2">
        <f t="shared" si="0"/>
        <v>7.3659420289855069</v>
      </c>
    </row>
    <row r="36" spans="1:28">
      <c r="A36" t="s">
        <v>233</v>
      </c>
      <c r="B36" t="s">
        <v>70</v>
      </c>
      <c r="C36" t="s">
        <v>137</v>
      </c>
      <c r="D36">
        <v>10</v>
      </c>
      <c r="E36">
        <v>24</v>
      </c>
      <c r="F36" t="s">
        <v>0</v>
      </c>
      <c r="G36">
        <v>1</v>
      </c>
      <c r="H36">
        <v>200</v>
      </c>
      <c r="I36">
        <v>6</v>
      </c>
      <c r="J36">
        <v>93</v>
      </c>
      <c r="K36">
        <v>88</v>
      </c>
      <c r="L36">
        <v>58</v>
      </c>
      <c r="M36">
        <v>20</v>
      </c>
      <c r="N36">
        <v>20</v>
      </c>
      <c r="O36">
        <v>12</v>
      </c>
      <c r="P36">
        <v>40</v>
      </c>
      <c r="Q36">
        <v>29</v>
      </c>
      <c r="R36">
        <v>23</v>
      </c>
      <c r="S36">
        <v>276</v>
      </c>
      <c r="T36">
        <v>37</v>
      </c>
      <c r="U36">
        <v>91</v>
      </c>
      <c r="V36">
        <v>4</v>
      </c>
      <c r="W36">
        <v>4</v>
      </c>
      <c r="X36">
        <v>62</v>
      </c>
      <c r="Y36">
        <v>31</v>
      </c>
      <c r="Z36">
        <v>21</v>
      </c>
      <c r="AA36">
        <v>6</v>
      </c>
      <c r="AB36" s="2">
        <f t="shared" si="0"/>
        <v>0.72463768115942029</v>
      </c>
    </row>
    <row r="37" spans="1:28">
      <c r="A37" t="s">
        <v>233</v>
      </c>
      <c r="B37" t="s">
        <v>70</v>
      </c>
      <c r="C37" t="s">
        <v>137</v>
      </c>
      <c r="D37">
        <v>10</v>
      </c>
      <c r="E37">
        <v>24</v>
      </c>
      <c r="F37" t="s">
        <v>0</v>
      </c>
      <c r="G37">
        <v>2</v>
      </c>
      <c r="H37">
        <v>1354</v>
      </c>
      <c r="I37">
        <v>12</v>
      </c>
      <c r="J37">
        <v>88</v>
      </c>
      <c r="K37">
        <v>64</v>
      </c>
      <c r="L37">
        <v>52</v>
      </c>
      <c r="M37">
        <v>25</v>
      </c>
      <c r="N37">
        <v>22</v>
      </c>
      <c r="O37">
        <v>35</v>
      </c>
      <c r="P37">
        <v>34</v>
      </c>
      <c r="Q37">
        <v>23</v>
      </c>
      <c r="R37">
        <v>18</v>
      </c>
      <c r="S37">
        <v>178</v>
      </c>
      <c r="T37">
        <v>31</v>
      </c>
      <c r="U37">
        <v>88</v>
      </c>
      <c r="V37">
        <v>6</v>
      </c>
      <c r="W37">
        <v>4</v>
      </c>
      <c r="X37">
        <v>68</v>
      </c>
      <c r="Y37">
        <v>28</v>
      </c>
      <c r="Z37">
        <v>29</v>
      </c>
      <c r="AA37">
        <v>6</v>
      </c>
      <c r="AB37" s="2">
        <f t="shared" si="0"/>
        <v>7.606741573033708</v>
      </c>
    </row>
    <row r="43" spans="1:28">
      <c r="Z43" s="2"/>
    </row>
    <row r="44" spans="1:28">
      <c r="Z44" s="2"/>
    </row>
    <row r="45" spans="1:28">
      <c r="Z45" s="2"/>
    </row>
  </sheetData>
  <sortState xmlns:xlrd2="http://schemas.microsoft.com/office/spreadsheetml/2017/richdata2" ref="A2:AA37">
    <sortCondition ref="E2:E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K293T</vt:lpstr>
      <vt:lpstr>U2OS</vt:lpstr>
      <vt:lpstr>MRC-9</vt:lpstr>
      <vt:lpstr>Multiplex data JQ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Tjaden</dc:creator>
  <cp:lastModifiedBy>Volker Lauschke</cp:lastModifiedBy>
  <dcterms:created xsi:type="dcterms:W3CDTF">2022-01-26T14:03:20Z</dcterms:created>
  <dcterms:modified xsi:type="dcterms:W3CDTF">2022-01-31T08:41:10Z</dcterms:modified>
</cp:coreProperties>
</file>